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1"/>
  <workbookPr/>
  <mc:AlternateContent xmlns:mc="http://schemas.openxmlformats.org/markup-compatibility/2006">
    <mc:Choice Requires="x15">
      <x15ac:absPath xmlns:x15ac="http://schemas.microsoft.com/office/spreadsheetml/2010/11/ac" url="/Users/cmonzo/Downloads/"/>
    </mc:Choice>
  </mc:AlternateContent>
  <xr:revisionPtr revIDLastSave="0" documentId="13_ncr:1_{05ED885D-F554-9948-9E59-19BF32004534}" xr6:coauthVersionLast="47" xr6:coauthVersionMax="47" xr10:uidLastSave="{00000000-0000-0000-0000-000000000000}"/>
  <bookViews>
    <workbookView xWindow="0" yWindow="500" windowWidth="25600" windowHeight="15500" activeTab="6" xr2:uid="{00000000-000D-0000-FFFF-FFFF00000000}"/>
  </bookViews>
  <sheets>
    <sheet name="Summary" sheetId="1" r:id="rId1"/>
    <sheet name="A" sheetId="2" r:id="rId2"/>
    <sheet name="B" sheetId="3" r:id="rId3"/>
    <sheet name="C" sheetId="4" r:id="rId4"/>
    <sheet name="D" sheetId="5" r:id="rId5"/>
    <sheet name="E" sheetId="6" r:id="rId6"/>
    <sheet name="F" sheetId="7" r:id="rId7"/>
    <sheet name="G" sheetId="8" r:id="rId8"/>
    <sheet name="H" sheetId="9" r:id="rId9"/>
    <sheet name="I" sheetId="10" r:id="rId10"/>
    <sheet name="J" sheetId="11" r:id="rId11"/>
    <sheet name="K" sheetId="12" r:id="rId12"/>
    <sheet name="L" sheetId="13" r:id="rId13"/>
    <sheet name="M" sheetId="14" r:id="rId14"/>
    <sheet name="N" sheetId="15" r:id="rId15"/>
    <sheet name="O" sheetId="16" r:id="rId16"/>
    <sheet name="P" sheetId="17" r:id="rId17"/>
    <sheet name="Q" sheetId="18" r:id="rId18"/>
    <sheet name="R" sheetId="19" r:id="rId19"/>
    <sheet name="S" sheetId="20" r:id="rId20"/>
    <sheet name="T" sheetId="21" r:id="rId21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25" roundtripDataSignature="AMtx7mhwhpPyXCf9ImCZggtPgO2AjGBUPA=="/>
    </ext>
  </extLst>
</workbook>
</file>

<file path=xl/sharedStrings.xml><?xml version="1.0" encoding="utf-8"?>
<sst xmlns="http://schemas.openxmlformats.org/spreadsheetml/2006/main" count="1940" uniqueCount="87">
  <si>
    <t>Sheet</t>
  </si>
  <si>
    <t>Explanation</t>
  </si>
  <si>
    <t>A</t>
  </si>
  <si>
    <t>Spleen relative abundance isotypes</t>
  </si>
  <si>
    <t>B</t>
  </si>
  <si>
    <t>Spleen richness diversity</t>
  </si>
  <si>
    <t>C</t>
  </si>
  <si>
    <t>Spleen shannon diversity</t>
  </si>
  <si>
    <t>D</t>
  </si>
  <si>
    <t>Spleen simpson diversity</t>
  </si>
  <si>
    <t>E</t>
  </si>
  <si>
    <t>Spleen clonal expansions</t>
  </si>
  <si>
    <t>F</t>
  </si>
  <si>
    <t>Spleen Repertoire dissimilarity index</t>
  </si>
  <si>
    <t>G</t>
  </si>
  <si>
    <t>Spleen SHM synonymous</t>
  </si>
  <si>
    <t>H</t>
  </si>
  <si>
    <t>Spleen SHM non-synonymous</t>
  </si>
  <si>
    <t>I</t>
  </si>
  <si>
    <t>Spleen CDR3 length distribution</t>
  </si>
  <si>
    <t>J</t>
  </si>
  <si>
    <t>Spleen Class switch status</t>
  </si>
  <si>
    <t>k</t>
  </si>
  <si>
    <t>Ileum relative abundance isotypes</t>
  </si>
  <si>
    <t>L</t>
  </si>
  <si>
    <t>Ileum richness diversity</t>
  </si>
  <si>
    <t>M</t>
  </si>
  <si>
    <t>Ileum shannon diversity</t>
  </si>
  <si>
    <t>N</t>
  </si>
  <si>
    <t>Ileum simpson diversity</t>
  </si>
  <si>
    <t>O</t>
  </si>
  <si>
    <t>Ileum clonal expansions</t>
  </si>
  <si>
    <t>P</t>
  </si>
  <si>
    <t>Ileum Repertoire dissimilarity index</t>
  </si>
  <si>
    <t>Q</t>
  </si>
  <si>
    <t>Ileum SHM synonymous</t>
  </si>
  <si>
    <t>R</t>
  </si>
  <si>
    <t>Ileum SHM non-synonymous</t>
  </si>
  <si>
    <t>S</t>
  </si>
  <si>
    <t>Ileum CDR3 length distribution</t>
  </si>
  <si>
    <t>T</t>
  </si>
  <si>
    <t>Ileum Class switch status</t>
  </si>
  <si>
    <t>Mann-whitney with bonferroni correction</t>
  </si>
  <si>
    <t>IGA</t>
  </si>
  <si>
    <t>5 months</t>
  </si>
  <si>
    <t>20 months</t>
  </si>
  <si>
    <t>24 months</t>
  </si>
  <si>
    <t>Linear regression through age</t>
  </si>
  <si>
    <t>Relative abundance IgA</t>
  </si>
  <si>
    <t>AL_lifelong</t>
  </si>
  <si>
    <t>DR_lifelong</t>
  </si>
  <si>
    <t>AL_DR16M</t>
  </si>
  <si>
    <t>AL vs DR</t>
  </si>
  <si>
    <t>sum_sq</t>
  </si>
  <si>
    <t>df</t>
  </si>
  <si>
    <t>PR(&gt;F)</t>
  </si>
  <si>
    <t>Diet</t>
  </si>
  <si>
    <t>Age</t>
  </si>
  <si>
    <t>Age:Diet</t>
  </si>
  <si>
    <t>Residual</t>
  </si>
  <si>
    <t>NaN</t>
  </si>
  <si>
    <t>IGD</t>
  </si>
  <si>
    <t>AL vs AL_DR16M</t>
  </si>
  <si>
    <t>DR vs AL_DR16M</t>
  </si>
  <si>
    <t>IGE</t>
  </si>
  <si>
    <t>Relative abundance IgD</t>
  </si>
  <si>
    <t>IGG</t>
  </si>
  <si>
    <t>IGM</t>
  </si>
  <si>
    <t>Relative abundance IgE</t>
  </si>
  <si>
    <t>P-values &lt; 0,05 in red</t>
  </si>
  <si>
    <t>Relative abundance IgG</t>
  </si>
  <si>
    <t>Relative abundance IgM</t>
  </si>
  <si>
    <t>2-way ANOVA</t>
  </si>
  <si>
    <t>Fisher on proportions of variable</t>
  </si>
  <si>
    <t>IgM-IgD</t>
  </si>
  <si>
    <t>IgM+IgD+SHM+</t>
  </si>
  <si>
    <t>IgM+IgD+SHM-</t>
  </si>
  <si>
    <t>IgA</t>
  </si>
  <si>
    <t>IgD</t>
  </si>
  <si>
    <t>IgE</t>
  </si>
  <si>
    <t>IgG</t>
  </si>
  <si>
    <t>IgM</t>
  </si>
  <si>
    <t>Post antigenic</t>
  </si>
  <si>
    <t>Exposed</t>
  </si>
  <si>
    <t>Naive</t>
  </si>
  <si>
    <t>slop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sz val="12"/>
      <color rgb="FF000000"/>
      <name val="Arial"/>
      <family val="2"/>
    </font>
    <font>
      <sz val="11"/>
      <color theme="1"/>
      <name val="Calibri"/>
      <family val="2"/>
    </font>
    <font>
      <sz val="12"/>
      <color rgb="FF000000"/>
      <name val="Monospace"/>
    </font>
    <font>
      <b/>
      <sz val="9"/>
      <color rgb="FF000000"/>
      <name val="Monospace"/>
    </font>
    <font>
      <sz val="9"/>
      <color rgb="FF000000"/>
      <name val="Monospace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9"/>
      <color rgb="FF000000"/>
      <name val="Arial"/>
      <family val="2"/>
    </font>
    <font>
      <sz val="11"/>
      <color rgb="FF000000"/>
      <name val="&quot;Helvetica Neue&quot;"/>
    </font>
    <font>
      <sz val="14"/>
      <color rgb="FF000000"/>
      <name val="Courier New"/>
      <family val="1"/>
    </font>
  </fonts>
  <fills count="4">
    <fill>
      <patternFill patternType="none"/>
    </fill>
    <fill>
      <patternFill patternType="gray125"/>
    </fill>
    <fill>
      <patternFill patternType="solid">
        <fgColor rgb="FFF5F5F5"/>
        <bgColor rgb="FFF5F5F5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 wrapText="1"/>
    </xf>
    <xf numFmtId="0" fontId="6" fillId="0" borderId="0" xfId="0" applyFont="1"/>
    <xf numFmtId="0" fontId="7" fillId="0" borderId="0" xfId="0" applyFont="1" applyAlignment="1">
      <alignment horizontal="left" wrapText="1"/>
    </xf>
    <xf numFmtId="0" fontId="8" fillId="0" borderId="1" xfId="0" applyFont="1" applyBorder="1" applyAlignment="1">
      <alignment horizontal="right" wrapText="1"/>
    </xf>
    <xf numFmtId="0" fontId="8" fillId="2" borderId="0" xfId="0" applyFont="1" applyFill="1" applyAlignment="1">
      <alignment horizontal="right" wrapText="1"/>
    </xf>
    <xf numFmtId="0" fontId="9" fillId="2" borderId="0" xfId="0" applyFont="1" applyFill="1" applyAlignment="1">
      <alignment horizontal="right" wrapText="1"/>
    </xf>
    <xf numFmtId="0" fontId="8" fillId="0" borderId="0" xfId="0" applyFont="1" applyAlignment="1">
      <alignment horizontal="right" wrapText="1"/>
    </xf>
    <xf numFmtId="0" fontId="9" fillId="0" borderId="0" xfId="0" applyFont="1" applyAlignment="1">
      <alignment horizontal="right" wrapText="1"/>
    </xf>
    <xf numFmtId="0" fontId="10" fillId="0" borderId="0" xfId="0" applyFont="1"/>
    <xf numFmtId="3" fontId="11" fillId="0" borderId="0" xfId="0" applyNumberFormat="1" applyFont="1"/>
    <xf numFmtId="11" fontId="11" fillId="0" borderId="0" xfId="0" applyNumberFormat="1" applyFont="1"/>
    <xf numFmtId="11" fontId="9" fillId="2" borderId="0" xfId="0" applyNumberFormat="1" applyFont="1" applyFill="1" applyAlignment="1">
      <alignment horizontal="right" wrapText="1"/>
    </xf>
    <xf numFmtId="11" fontId="9" fillId="0" borderId="0" xfId="0" applyNumberFormat="1" applyFont="1" applyAlignment="1">
      <alignment horizontal="right" wrapText="1"/>
    </xf>
    <xf numFmtId="11" fontId="12" fillId="2" borderId="0" xfId="0" applyNumberFormat="1" applyFont="1" applyFill="1" applyAlignment="1">
      <alignment horizontal="right" wrapText="1"/>
    </xf>
    <xf numFmtId="11" fontId="2" fillId="0" borderId="0" xfId="0" applyNumberFormat="1" applyFont="1"/>
    <xf numFmtId="11" fontId="8" fillId="0" borderId="1" xfId="0" applyNumberFormat="1" applyFont="1" applyBorder="1" applyAlignment="1">
      <alignment horizontal="right" wrapText="1"/>
    </xf>
    <xf numFmtId="0" fontId="12" fillId="2" borderId="0" xfId="0" applyFont="1" applyFill="1" applyAlignment="1">
      <alignment horizontal="right" wrapText="1"/>
    </xf>
    <xf numFmtId="0" fontId="12" fillId="0" borderId="0" xfId="0" applyFont="1" applyAlignment="1">
      <alignment horizontal="right" wrapText="1"/>
    </xf>
    <xf numFmtId="0" fontId="13" fillId="3" borderId="0" xfId="0" applyFont="1" applyFill="1" applyAlignment="1">
      <alignment horizontal="left" wrapText="1"/>
    </xf>
    <xf numFmtId="11" fontId="12" fillId="0" borderId="0" xfId="0" applyNumberFormat="1" applyFont="1" applyAlignment="1">
      <alignment horizontal="right" wrapText="1"/>
    </xf>
    <xf numFmtId="3" fontId="10" fillId="0" borderId="0" xfId="0" applyNumberFormat="1" applyFont="1"/>
    <xf numFmtId="0" fontId="14" fillId="0" borderId="0" xfId="0" applyFont="1"/>
    <xf numFmtId="0" fontId="1" fillId="0" borderId="0" xfId="0" applyFont="1"/>
    <xf numFmtId="3" fontId="0" fillId="0" borderId="0" xfId="0" applyNumberFormat="1"/>
  </cellXfs>
  <cellStyles count="1">
    <cellStyle name="Normal" xfId="0" builtinId="0"/>
  </cellStyles>
  <dxfs count="72"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00"/>
  <sheetViews>
    <sheetView workbookViewId="0">
      <selection activeCell="A7" sqref="A7"/>
    </sheetView>
  </sheetViews>
  <sheetFormatPr baseColWidth="10" defaultColWidth="11.1640625" defaultRowHeight="15" customHeight="1"/>
  <cols>
    <col min="1" max="24" width="10.5" customWidth="1"/>
  </cols>
  <sheetData>
    <row r="1" spans="1:7" ht="15.75" customHeight="1">
      <c r="A1" s="1" t="s">
        <v>0</v>
      </c>
      <c r="B1" s="1" t="s">
        <v>1</v>
      </c>
      <c r="G1" s="25"/>
    </row>
    <row r="2" spans="1:7" ht="15.75" customHeight="1">
      <c r="A2" s="1" t="s">
        <v>2</v>
      </c>
      <c r="B2" s="1" t="s">
        <v>3</v>
      </c>
      <c r="G2" s="25"/>
    </row>
    <row r="3" spans="1:7" ht="15.75" customHeight="1">
      <c r="A3" s="1" t="s">
        <v>4</v>
      </c>
      <c r="B3" s="1" t="s">
        <v>5</v>
      </c>
    </row>
    <row r="4" spans="1:7" ht="15.75" customHeight="1">
      <c r="A4" s="1" t="s">
        <v>6</v>
      </c>
      <c r="B4" s="1" t="s">
        <v>7</v>
      </c>
    </row>
    <row r="5" spans="1:7" ht="15.75" customHeight="1">
      <c r="A5" s="1" t="s">
        <v>8</v>
      </c>
      <c r="B5" s="1" t="s">
        <v>9</v>
      </c>
    </row>
    <row r="6" spans="1:7" ht="15.75" customHeight="1">
      <c r="A6" s="1" t="s">
        <v>10</v>
      </c>
      <c r="B6" s="1" t="s">
        <v>11</v>
      </c>
    </row>
    <row r="7" spans="1:7" ht="15.75" customHeight="1">
      <c r="A7" s="1" t="s">
        <v>12</v>
      </c>
      <c r="B7" s="1" t="s">
        <v>13</v>
      </c>
    </row>
    <row r="8" spans="1:7" ht="15.75" customHeight="1">
      <c r="A8" s="1" t="s">
        <v>14</v>
      </c>
      <c r="B8" s="1" t="s">
        <v>15</v>
      </c>
    </row>
    <row r="9" spans="1:7" ht="15.75" customHeight="1">
      <c r="A9" s="1" t="s">
        <v>16</v>
      </c>
      <c r="B9" s="1" t="s">
        <v>17</v>
      </c>
    </row>
    <row r="10" spans="1:7" ht="15.75" customHeight="1">
      <c r="A10" s="1" t="s">
        <v>18</v>
      </c>
      <c r="B10" s="1" t="s">
        <v>19</v>
      </c>
    </row>
    <row r="11" spans="1:7" ht="15.75" customHeight="1">
      <c r="A11" s="1" t="s">
        <v>20</v>
      </c>
      <c r="B11" s="1" t="s">
        <v>21</v>
      </c>
    </row>
    <row r="12" spans="1:7" ht="15.75" customHeight="1">
      <c r="A12" s="1" t="s">
        <v>22</v>
      </c>
      <c r="B12" s="1" t="s">
        <v>23</v>
      </c>
    </row>
    <row r="13" spans="1:7" ht="15.75" customHeight="1">
      <c r="A13" s="1" t="s">
        <v>24</v>
      </c>
      <c r="B13" s="1" t="s">
        <v>25</v>
      </c>
    </row>
    <row r="14" spans="1:7" ht="15.75" customHeight="1">
      <c r="A14" s="1" t="s">
        <v>26</v>
      </c>
      <c r="B14" s="1" t="s">
        <v>27</v>
      </c>
    </row>
    <row r="15" spans="1:7" ht="15.75" customHeight="1">
      <c r="A15" s="1" t="s">
        <v>28</v>
      </c>
      <c r="B15" s="1" t="s">
        <v>29</v>
      </c>
    </row>
    <row r="16" spans="1:7" ht="15.75" customHeight="1">
      <c r="A16" s="1" t="s">
        <v>30</v>
      </c>
      <c r="B16" s="1" t="s">
        <v>31</v>
      </c>
    </row>
    <row r="17" spans="1:7" ht="15.75" customHeight="1">
      <c r="A17" s="1" t="s">
        <v>32</v>
      </c>
      <c r="B17" s="1" t="s">
        <v>33</v>
      </c>
      <c r="G17" s="25"/>
    </row>
    <row r="18" spans="1:7" ht="15.75" customHeight="1">
      <c r="A18" s="1" t="s">
        <v>34</v>
      </c>
      <c r="B18" s="1" t="s">
        <v>35</v>
      </c>
      <c r="G18" s="25"/>
    </row>
    <row r="19" spans="1:7" ht="15.75" customHeight="1">
      <c r="A19" s="1" t="s">
        <v>36</v>
      </c>
      <c r="B19" s="1" t="s">
        <v>37</v>
      </c>
    </row>
    <row r="20" spans="1:7" ht="15.75" customHeight="1">
      <c r="A20" s="1" t="s">
        <v>38</v>
      </c>
      <c r="B20" s="1" t="s">
        <v>39</v>
      </c>
    </row>
    <row r="21" spans="1:7" ht="15.75" customHeight="1">
      <c r="A21" s="1" t="s">
        <v>40</v>
      </c>
      <c r="B21" s="1" t="s">
        <v>41</v>
      </c>
    </row>
    <row r="22" spans="1:7" ht="15.75" customHeight="1"/>
    <row r="23" spans="1:7" ht="15.75" customHeight="1"/>
    <row r="24" spans="1:7" ht="15.75" customHeight="1"/>
    <row r="25" spans="1:7" ht="15.75" customHeight="1"/>
    <row r="26" spans="1:7" ht="15.75" customHeight="1"/>
    <row r="27" spans="1:7" ht="15.75" customHeight="1"/>
    <row r="28" spans="1:7" ht="15.75" customHeight="1"/>
    <row r="29" spans="1:7" ht="15.75" customHeight="1"/>
    <row r="30" spans="1:7" ht="15.75" customHeight="1"/>
    <row r="31" spans="1:7" ht="15.75" customHeight="1"/>
    <row r="32" spans="1:7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V1000"/>
  <sheetViews>
    <sheetView workbookViewId="0">
      <selection activeCell="N18" sqref="N18"/>
    </sheetView>
  </sheetViews>
  <sheetFormatPr baseColWidth="10" defaultColWidth="11.1640625" defaultRowHeight="15" customHeight="1"/>
  <cols>
    <col min="1" max="26" width="10.5" customWidth="1"/>
  </cols>
  <sheetData>
    <row r="1" spans="1:22" ht="15.75" customHeight="1">
      <c r="A1" s="1" t="s">
        <v>73</v>
      </c>
    </row>
    <row r="2" spans="1:22" ht="15.75" customHeight="1">
      <c r="A2" s="12"/>
      <c r="R2" s="1" t="s">
        <v>47</v>
      </c>
    </row>
    <row r="3" spans="1:22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</row>
    <row r="4" spans="1:22" ht="15.75" customHeight="1">
      <c r="B4" s="12" t="s">
        <v>49</v>
      </c>
      <c r="C4" s="12" t="s">
        <v>50</v>
      </c>
      <c r="G4" s="12" t="s">
        <v>51</v>
      </c>
      <c r="H4" s="12" t="s">
        <v>49</v>
      </c>
      <c r="I4" s="12" t="s">
        <v>50</v>
      </c>
      <c r="M4" s="12" t="s">
        <v>51</v>
      </c>
      <c r="N4" s="12" t="s">
        <v>49</v>
      </c>
      <c r="O4" s="12" t="s">
        <v>50</v>
      </c>
      <c r="R4" s="1" t="s">
        <v>49</v>
      </c>
      <c r="S4">
        <v>0.55667854379215598</v>
      </c>
      <c r="T4">
        <v>3.0632021611650399E-2</v>
      </c>
    </row>
    <row r="5" spans="1:22" ht="15.75" customHeight="1">
      <c r="A5" s="12" t="s">
        <v>49</v>
      </c>
      <c r="B5" s="13">
        <v>1</v>
      </c>
      <c r="C5" s="1">
        <v>1</v>
      </c>
      <c r="F5" s="12" t="s">
        <v>51</v>
      </c>
      <c r="G5" s="13">
        <v>1</v>
      </c>
      <c r="H5" s="1">
        <v>1</v>
      </c>
      <c r="I5" s="1">
        <v>1</v>
      </c>
      <c r="L5" s="12" t="s">
        <v>51</v>
      </c>
      <c r="M5" s="13">
        <v>1</v>
      </c>
      <c r="N5" s="1">
        <v>1.1350000000000001E-2</v>
      </c>
      <c r="O5" s="1">
        <v>1</v>
      </c>
      <c r="R5" s="1" t="s">
        <v>50</v>
      </c>
      <c r="S5" s="1">
        <v>0.53859999999999997</v>
      </c>
    </row>
    <row r="6" spans="1:22" ht="15.75" customHeight="1">
      <c r="A6" s="12" t="s">
        <v>50</v>
      </c>
      <c r="C6" s="13">
        <v>1</v>
      </c>
      <c r="F6" s="12" t="s">
        <v>49</v>
      </c>
      <c r="H6" s="13">
        <v>1</v>
      </c>
      <c r="I6" s="1">
        <v>1</v>
      </c>
      <c r="L6" s="12" t="s">
        <v>49</v>
      </c>
      <c r="N6" s="13">
        <v>1</v>
      </c>
      <c r="O6" s="1">
        <v>4.8500000000000001E-2</v>
      </c>
    </row>
    <row r="7" spans="1:22" ht="15.75" customHeight="1">
      <c r="F7" s="12" t="s">
        <v>50</v>
      </c>
      <c r="I7" s="13">
        <v>1</v>
      </c>
      <c r="L7" s="12" t="s">
        <v>50</v>
      </c>
      <c r="O7" s="13">
        <v>1</v>
      </c>
      <c r="R7" s="1" t="s">
        <v>72</v>
      </c>
    </row>
    <row r="8" spans="1:22" ht="15.75" customHeight="1">
      <c r="R8" s="6" t="s">
        <v>52</v>
      </c>
    </row>
    <row r="9" spans="1:22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</row>
    <row r="10" spans="1:22" ht="15.75" customHeight="1">
      <c r="R10" s="8" t="s">
        <v>56</v>
      </c>
      <c r="S10" s="9">
        <v>0.15847700000000001</v>
      </c>
      <c r="T10" s="9">
        <v>1</v>
      </c>
      <c r="U10" s="9">
        <v>0.16700000000000001</v>
      </c>
      <c r="V10" s="9">
        <v>0.686415</v>
      </c>
    </row>
    <row r="11" spans="1:22" ht="15.75" customHeight="1">
      <c r="R11" s="10" t="s">
        <v>57</v>
      </c>
      <c r="S11" s="11">
        <v>1.209414</v>
      </c>
      <c r="T11" s="11">
        <v>1</v>
      </c>
      <c r="U11" s="11">
        <v>1.2744599999999999</v>
      </c>
      <c r="V11" s="11">
        <v>0.27009</v>
      </c>
    </row>
    <row r="12" spans="1:22" ht="15.75" customHeight="1">
      <c r="R12" s="8" t="s">
        <v>58</v>
      </c>
      <c r="S12" s="9">
        <v>0.106878</v>
      </c>
      <c r="T12" s="9">
        <v>1</v>
      </c>
      <c r="U12" s="9">
        <v>0.112626</v>
      </c>
      <c r="V12" s="9">
        <v>0.74009000000000003</v>
      </c>
    </row>
    <row r="13" spans="1:22" ht="15.75" customHeight="1">
      <c r="R13" s="10" t="s">
        <v>59</v>
      </c>
      <c r="S13" s="11">
        <v>22.775079999999999</v>
      </c>
      <c r="T13" s="11">
        <v>24</v>
      </c>
      <c r="U13" s="11" t="s">
        <v>60</v>
      </c>
      <c r="V13" s="11" t="s">
        <v>60</v>
      </c>
    </row>
    <row r="14" spans="1:22" ht="15.75" customHeight="1">
      <c r="R14" s="6" t="s">
        <v>62</v>
      </c>
    </row>
    <row r="15" spans="1:22" ht="15.75" customHeight="1">
      <c r="R15" s="7"/>
      <c r="S15" s="7" t="s">
        <v>53</v>
      </c>
      <c r="T15" s="7" t="s">
        <v>54</v>
      </c>
      <c r="U15" s="7" t="s">
        <v>12</v>
      </c>
      <c r="V15" s="7" t="s">
        <v>55</v>
      </c>
    </row>
    <row r="16" spans="1:22" ht="15.75" customHeight="1">
      <c r="R16" s="8" t="s">
        <v>56</v>
      </c>
      <c r="S16" s="9">
        <v>1.104144</v>
      </c>
      <c r="T16" s="9">
        <v>1</v>
      </c>
      <c r="U16" s="9">
        <v>0.680226</v>
      </c>
      <c r="V16" s="9">
        <v>0.422431</v>
      </c>
    </row>
    <row r="17" spans="18:22" ht="15.75" customHeight="1">
      <c r="R17" s="10" t="s">
        <v>57</v>
      </c>
      <c r="S17" s="11">
        <v>0.24942500000000001</v>
      </c>
      <c r="T17" s="11">
        <v>1</v>
      </c>
      <c r="U17" s="11">
        <v>0.15366199999999999</v>
      </c>
      <c r="V17" s="11">
        <v>0.700573</v>
      </c>
    </row>
    <row r="18" spans="18:22" ht="15.75" customHeight="1">
      <c r="R18" s="8" t="s">
        <v>58</v>
      </c>
      <c r="S18" s="9">
        <v>3.3980999999999997E-2</v>
      </c>
      <c r="T18" s="9">
        <v>1</v>
      </c>
      <c r="U18" s="9">
        <v>2.0934999999999999E-2</v>
      </c>
      <c r="V18" s="9">
        <v>0.88688299999999998</v>
      </c>
    </row>
    <row r="19" spans="18:22" ht="15.75" customHeight="1">
      <c r="R19" s="10" t="s">
        <v>59</v>
      </c>
      <c r="S19" s="11">
        <v>24.348027999999999</v>
      </c>
      <c r="T19" s="11">
        <v>15</v>
      </c>
      <c r="U19" s="11" t="s">
        <v>60</v>
      </c>
      <c r="V19" s="11" t="s">
        <v>60</v>
      </c>
    </row>
    <row r="20" spans="18:22" ht="15.75" customHeight="1">
      <c r="R20" s="6" t="s">
        <v>63</v>
      </c>
    </row>
    <row r="21" spans="18:22" ht="15.75" customHeight="1">
      <c r="R21" s="7"/>
      <c r="S21" s="7" t="s">
        <v>53</v>
      </c>
      <c r="T21" s="7" t="s">
        <v>54</v>
      </c>
      <c r="U21" s="7" t="s">
        <v>12</v>
      </c>
      <c r="V21" s="7" t="s">
        <v>55</v>
      </c>
    </row>
    <row r="22" spans="18:22" ht="15.75" customHeight="1">
      <c r="R22" s="8" t="s">
        <v>56</v>
      </c>
      <c r="S22" s="9">
        <v>0.859649</v>
      </c>
      <c r="T22" s="9">
        <v>1</v>
      </c>
      <c r="U22" s="9">
        <v>2.5404209999999998</v>
      </c>
      <c r="V22" s="9">
        <v>0.13181499999999999</v>
      </c>
    </row>
    <row r="23" spans="18:22" ht="15.75" customHeight="1">
      <c r="R23" s="10" t="s">
        <v>57</v>
      </c>
      <c r="S23" s="11">
        <v>0.25921</v>
      </c>
      <c r="T23" s="11">
        <v>1</v>
      </c>
      <c r="U23" s="11">
        <v>0.76601399999999997</v>
      </c>
      <c r="V23" s="11">
        <v>0.39525199999999999</v>
      </c>
    </row>
    <row r="24" spans="18:22" ht="15.75" customHeight="1">
      <c r="R24" s="8" t="s">
        <v>58</v>
      </c>
      <c r="S24" s="9">
        <v>3.0293E-2</v>
      </c>
      <c r="T24" s="9">
        <v>1</v>
      </c>
      <c r="U24" s="9">
        <v>8.9522000000000004E-2</v>
      </c>
      <c r="V24" s="9">
        <v>0.76889099999999999</v>
      </c>
    </row>
    <row r="25" spans="18:22" ht="15.75" customHeight="1">
      <c r="R25" s="10" t="s">
        <v>59</v>
      </c>
      <c r="S25" s="11">
        <v>5.0758229999999998</v>
      </c>
      <c r="T25" s="11">
        <v>15</v>
      </c>
      <c r="U25" s="11" t="s">
        <v>60</v>
      </c>
      <c r="V25" s="11" t="s">
        <v>60</v>
      </c>
    </row>
    <row r="26" spans="18:22" ht="15.75" customHeight="1"/>
    <row r="27" spans="18:22" ht="15.75" customHeight="1"/>
    <row r="28" spans="18:22" ht="15.75" customHeight="1"/>
    <row r="29" spans="18:22" ht="15.75" customHeight="1"/>
    <row r="30" spans="18:22" ht="15.75" customHeight="1"/>
    <row r="31" spans="18:22" ht="15.75" customHeight="1"/>
    <row r="32" spans="18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7:E7 A6:K8 B5:E6 G5:K7">
    <cfRule type="cellIs" dxfId="49" priority="2" operator="lessThan">
      <formula>0.05</formula>
    </cfRule>
  </conditionalFormatting>
  <conditionalFormatting sqref="A1:O5 L6:O7">
    <cfRule type="cellIs" dxfId="48" priority="3" operator="lessThan">
      <formula>0.05</formula>
    </cfRule>
  </conditionalFormatting>
  <conditionalFormatting sqref="R1:R2">
    <cfRule type="cellIs" dxfId="47" priority="1" operator="lessThan">
      <formula>0.05</formula>
    </cfRule>
  </conditionalFormatting>
  <conditionalFormatting sqref="R4:R1000">
    <cfRule type="cellIs" dxfId="46" priority="4" operator="lessThan">
      <formula>0.05</formula>
    </cfRule>
  </conditionalFormatting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X1000"/>
  <sheetViews>
    <sheetView workbookViewId="0">
      <selection activeCell="R50" sqref="R50:T51"/>
    </sheetView>
  </sheetViews>
  <sheetFormatPr baseColWidth="10" defaultColWidth="11.1640625" defaultRowHeight="15" customHeight="1"/>
  <cols>
    <col min="1" max="28" width="10.5" customWidth="1"/>
  </cols>
  <sheetData>
    <row r="1" spans="1:24" ht="15.75" customHeight="1">
      <c r="A1" s="1" t="s">
        <v>42</v>
      </c>
    </row>
    <row r="2" spans="1:24" ht="15.75" customHeight="1">
      <c r="A2" s="1" t="s">
        <v>74</v>
      </c>
      <c r="R2" s="1" t="s">
        <v>47</v>
      </c>
    </row>
    <row r="3" spans="1:24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  <c r="X3" s="25"/>
    </row>
    <row r="4" spans="1:24" ht="15.75" customHeight="1">
      <c r="B4" s="12" t="s">
        <v>49</v>
      </c>
      <c r="C4" s="12" t="s">
        <v>50</v>
      </c>
      <c r="G4" s="12" t="s">
        <v>49</v>
      </c>
      <c r="H4" s="12" t="s">
        <v>51</v>
      </c>
      <c r="I4" s="12" t="s">
        <v>50</v>
      </c>
      <c r="M4" s="12" t="s">
        <v>49</v>
      </c>
      <c r="N4" s="12" t="s">
        <v>51</v>
      </c>
      <c r="O4" s="12" t="s">
        <v>50</v>
      </c>
      <c r="R4" s="1" t="s">
        <v>49</v>
      </c>
      <c r="S4" s="1">
        <v>3.1955191690452897E-2</v>
      </c>
      <c r="T4">
        <v>-4.8937888788268399E-3</v>
      </c>
      <c r="X4" s="25"/>
    </row>
    <row r="5" spans="1:24" ht="15.75" customHeight="1">
      <c r="A5" s="12" t="s">
        <v>49</v>
      </c>
      <c r="B5" s="1">
        <v>1</v>
      </c>
      <c r="C5" s="1">
        <v>0.53086900000000004</v>
      </c>
      <c r="F5" s="12" t="s">
        <v>49</v>
      </c>
      <c r="G5" s="1">
        <v>1</v>
      </c>
      <c r="H5" s="1">
        <v>0.44440499999999999</v>
      </c>
      <c r="I5" s="1">
        <v>0.44440499999999999</v>
      </c>
      <c r="L5" s="12" t="s">
        <v>49</v>
      </c>
      <c r="M5" s="1">
        <v>1</v>
      </c>
      <c r="N5" s="1">
        <v>0.31511299999999998</v>
      </c>
      <c r="O5" s="1">
        <v>0.28407900000000003</v>
      </c>
      <c r="R5" s="1" t="s">
        <v>50</v>
      </c>
      <c r="S5" s="1">
        <v>0.56607778600000003</v>
      </c>
      <c r="X5" s="25"/>
    </row>
    <row r="6" spans="1:24" ht="15.75" customHeight="1">
      <c r="A6" s="12" t="s">
        <v>50</v>
      </c>
      <c r="C6" s="1">
        <v>1</v>
      </c>
      <c r="F6" s="12" t="s">
        <v>51</v>
      </c>
      <c r="H6" s="1">
        <v>1</v>
      </c>
      <c r="I6" s="1">
        <v>1</v>
      </c>
      <c r="L6" s="12" t="s">
        <v>51</v>
      </c>
      <c r="N6" s="1">
        <v>1</v>
      </c>
      <c r="O6" s="1">
        <v>0.31511299999999998</v>
      </c>
    </row>
    <row r="7" spans="1:24" ht="15.75" customHeight="1">
      <c r="F7" s="12" t="s">
        <v>50</v>
      </c>
      <c r="I7" s="1">
        <v>1</v>
      </c>
      <c r="L7" s="12" t="s">
        <v>50</v>
      </c>
      <c r="O7" s="1">
        <v>1</v>
      </c>
      <c r="R7" s="1" t="s">
        <v>72</v>
      </c>
    </row>
    <row r="8" spans="1:24" ht="15.75" customHeight="1">
      <c r="R8" s="6" t="s">
        <v>52</v>
      </c>
      <c r="X8" s="25"/>
    </row>
    <row r="9" spans="1:24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  <c r="X9" s="25"/>
    </row>
    <row r="10" spans="1:24" ht="15.75" customHeight="1">
      <c r="A10" s="1" t="s">
        <v>75</v>
      </c>
      <c r="L10" s="12" t="s">
        <v>46</v>
      </c>
      <c r="R10" s="8" t="s">
        <v>56</v>
      </c>
      <c r="S10" s="9">
        <v>3.6674999999999999E-2</v>
      </c>
      <c r="T10" s="9">
        <v>1</v>
      </c>
      <c r="U10" s="9">
        <v>2.026284</v>
      </c>
      <c r="V10" s="9">
        <v>0.16746900000000001</v>
      </c>
      <c r="X10" s="25"/>
    </row>
    <row r="11" spans="1:24" ht="15.75" customHeight="1">
      <c r="A11" s="12" t="s">
        <v>44</v>
      </c>
      <c r="F11" s="12" t="s">
        <v>45</v>
      </c>
      <c r="M11" s="12" t="s">
        <v>49</v>
      </c>
      <c r="N11" s="12" t="s">
        <v>51</v>
      </c>
      <c r="O11" s="12" t="s">
        <v>50</v>
      </c>
      <c r="R11" s="10" t="s">
        <v>57</v>
      </c>
      <c r="S11" s="11">
        <v>1.83E-4</v>
      </c>
      <c r="T11" s="11">
        <v>1</v>
      </c>
      <c r="U11" s="11">
        <v>1.0090999999999999E-2</v>
      </c>
      <c r="V11" s="11">
        <v>0.92081599999999997</v>
      </c>
    </row>
    <row r="12" spans="1:24" ht="15.75" customHeight="1">
      <c r="B12" s="12" t="s">
        <v>49</v>
      </c>
      <c r="C12" s="12" t="s">
        <v>50</v>
      </c>
      <c r="G12" s="12" t="s">
        <v>49</v>
      </c>
      <c r="H12" s="12" t="s">
        <v>51</v>
      </c>
      <c r="I12" s="12" t="s">
        <v>50</v>
      </c>
      <c r="L12" s="12" t="s">
        <v>49</v>
      </c>
      <c r="M12" s="1">
        <v>1</v>
      </c>
      <c r="N12" s="1">
        <v>1</v>
      </c>
      <c r="O12" s="1">
        <v>1</v>
      </c>
      <c r="R12" s="8" t="s">
        <v>58</v>
      </c>
      <c r="S12" s="9">
        <v>3.1987000000000002E-2</v>
      </c>
      <c r="T12" s="9">
        <v>1</v>
      </c>
      <c r="U12" s="9">
        <v>1.76729</v>
      </c>
      <c r="V12" s="9">
        <v>0.196217</v>
      </c>
    </row>
    <row r="13" spans="1:24" ht="15.75" customHeight="1">
      <c r="A13" s="12" t="s">
        <v>49</v>
      </c>
      <c r="B13" s="1">
        <v>1</v>
      </c>
      <c r="C13" s="1">
        <v>1</v>
      </c>
      <c r="F13" s="12" t="s">
        <v>49</v>
      </c>
      <c r="G13" s="1">
        <v>1</v>
      </c>
      <c r="H13" s="1">
        <v>1</v>
      </c>
      <c r="I13" s="1">
        <v>1</v>
      </c>
      <c r="L13" s="12" t="s">
        <v>51</v>
      </c>
      <c r="N13" s="1">
        <v>1</v>
      </c>
      <c r="O13" s="1">
        <v>1</v>
      </c>
      <c r="R13" s="10" t="s">
        <v>59</v>
      </c>
      <c r="S13" s="11">
        <v>0.43438900000000003</v>
      </c>
      <c r="T13" s="11">
        <v>24</v>
      </c>
      <c r="U13" s="11" t="s">
        <v>60</v>
      </c>
      <c r="V13" s="11" t="s">
        <v>60</v>
      </c>
      <c r="X13" s="25"/>
    </row>
    <row r="14" spans="1:24" ht="15.75" customHeight="1">
      <c r="A14" s="12" t="s">
        <v>50</v>
      </c>
      <c r="C14" s="1">
        <v>1</v>
      </c>
      <c r="F14" s="12" t="s">
        <v>51</v>
      </c>
      <c r="H14" s="1">
        <v>1</v>
      </c>
      <c r="I14" s="1">
        <v>1</v>
      </c>
      <c r="L14" s="12" t="s">
        <v>50</v>
      </c>
      <c r="O14" s="1">
        <v>1</v>
      </c>
      <c r="R14" s="6" t="s">
        <v>62</v>
      </c>
      <c r="X14" s="25"/>
    </row>
    <row r="15" spans="1:24" ht="15.75" customHeight="1">
      <c r="F15" s="12" t="s">
        <v>50</v>
      </c>
      <c r="I15" s="1">
        <v>1</v>
      </c>
      <c r="R15" s="7"/>
      <c r="S15" s="7" t="s">
        <v>53</v>
      </c>
      <c r="T15" s="7" t="s">
        <v>54</v>
      </c>
      <c r="U15" s="7" t="s">
        <v>12</v>
      </c>
      <c r="V15" s="7" t="s">
        <v>55</v>
      </c>
      <c r="X15" s="25"/>
    </row>
    <row r="16" spans="1:24" ht="15.75" customHeight="1">
      <c r="R16" s="8" t="s">
        <v>56</v>
      </c>
      <c r="S16" s="9">
        <v>1.8891000000000002E-2</v>
      </c>
      <c r="T16" s="9">
        <v>1</v>
      </c>
      <c r="U16" s="9">
        <v>4.3083809999999998</v>
      </c>
      <c r="V16" s="9">
        <v>5.5536000000000002E-2</v>
      </c>
    </row>
    <row r="17" spans="1:22" ht="15.75" customHeight="1">
      <c r="L17" s="12" t="s">
        <v>46</v>
      </c>
      <c r="R17" s="10" t="s">
        <v>57</v>
      </c>
      <c r="S17" s="11">
        <v>1.6943E-2</v>
      </c>
      <c r="T17" s="11">
        <v>1</v>
      </c>
      <c r="U17" s="11">
        <v>3.8640270000000001</v>
      </c>
      <c r="V17" s="11">
        <v>6.8124000000000004E-2</v>
      </c>
    </row>
    <row r="18" spans="1:22" ht="15.75" customHeight="1">
      <c r="A18" s="1" t="s">
        <v>76</v>
      </c>
      <c r="M18" s="12" t="s">
        <v>49</v>
      </c>
      <c r="N18" s="12" t="s">
        <v>51</v>
      </c>
      <c r="O18" s="12" t="s">
        <v>50</v>
      </c>
      <c r="R18" s="8" t="s">
        <v>58</v>
      </c>
      <c r="S18" s="9">
        <v>9.9999999999999995E-7</v>
      </c>
      <c r="T18" s="9">
        <v>1</v>
      </c>
      <c r="U18" s="9">
        <v>2.5900000000000001E-4</v>
      </c>
      <c r="V18" s="9">
        <v>0.98736599999999997</v>
      </c>
    </row>
    <row r="19" spans="1:22" ht="15.75" customHeight="1">
      <c r="A19" s="12" t="s">
        <v>44</v>
      </c>
      <c r="F19" s="12" t="s">
        <v>45</v>
      </c>
      <c r="L19" s="12" t="s">
        <v>49</v>
      </c>
      <c r="M19" s="1">
        <v>1</v>
      </c>
      <c r="N19" s="1">
        <v>0.83453200000000005</v>
      </c>
      <c r="O19" s="1">
        <v>0.79630400000000001</v>
      </c>
      <c r="R19" s="10" t="s">
        <v>59</v>
      </c>
      <c r="S19" s="11">
        <v>6.5771999999999997E-2</v>
      </c>
      <c r="T19" s="11">
        <v>15</v>
      </c>
      <c r="U19" s="11" t="s">
        <v>60</v>
      </c>
      <c r="V19" s="11" t="s">
        <v>60</v>
      </c>
    </row>
    <row r="20" spans="1:22" ht="15.75" customHeight="1">
      <c r="B20" s="12" t="s">
        <v>49</v>
      </c>
      <c r="C20" s="12" t="s">
        <v>50</v>
      </c>
      <c r="G20" s="12" t="s">
        <v>49</v>
      </c>
      <c r="H20" s="12" t="s">
        <v>51</v>
      </c>
      <c r="I20" s="12" t="s">
        <v>50</v>
      </c>
      <c r="L20" s="12" t="s">
        <v>51</v>
      </c>
      <c r="N20" s="1">
        <v>1</v>
      </c>
      <c r="O20" s="1">
        <v>0.79630400000000001</v>
      </c>
      <c r="R20" s="6" t="s">
        <v>63</v>
      </c>
    </row>
    <row r="21" spans="1:22" ht="15.75" customHeight="1">
      <c r="A21" s="12" t="s">
        <v>49</v>
      </c>
      <c r="B21" s="1">
        <v>1</v>
      </c>
      <c r="C21" s="1">
        <v>0.83453200000000005</v>
      </c>
      <c r="F21" s="12" t="s">
        <v>49</v>
      </c>
      <c r="G21" s="1">
        <v>1</v>
      </c>
      <c r="H21" s="1">
        <v>0.53086900000000004</v>
      </c>
      <c r="I21" s="1">
        <v>0.43101600000000001</v>
      </c>
      <c r="L21" s="12" t="s">
        <v>50</v>
      </c>
      <c r="O21" s="1">
        <v>1</v>
      </c>
      <c r="R21" s="7"/>
      <c r="S21" s="7" t="s">
        <v>53</v>
      </c>
      <c r="T21" s="7" t="s">
        <v>54</v>
      </c>
      <c r="U21" s="7" t="s">
        <v>12</v>
      </c>
      <c r="V21" s="7" t="s">
        <v>55</v>
      </c>
    </row>
    <row r="22" spans="1:22" ht="15.75" customHeight="1">
      <c r="A22" s="12" t="s">
        <v>50</v>
      </c>
      <c r="C22" s="1">
        <v>1</v>
      </c>
      <c r="F22" s="12" t="s">
        <v>51</v>
      </c>
      <c r="H22" s="1">
        <v>1</v>
      </c>
      <c r="I22" s="1">
        <v>0.44440499999999999</v>
      </c>
      <c r="R22" s="8" t="s">
        <v>56</v>
      </c>
      <c r="S22" s="9">
        <v>1.8498000000000001E-2</v>
      </c>
      <c r="T22" s="9">
        <v>1</v>
      </c>
      <c r="U22" s="9">
        <v>0.70303499999999997</v>
      </c>
      <c r="V22" s="9">
        <v>0.41492800000000002</v>
      </c>
    </row>
    <row r="23" spans="1:22" ht="15.75" customHeight="1">
      <c r="F23" s="12" t="s">
        <v>50</v>
      </c>
      <c r="I23" s="1">
        <v>1</v>
      </c>
      <c r="R23" s="10" t="s">
        <v>57</v>
      </c>
      <c r="S23" s="11">
        <v>3.8193999999999999E-2</v>
      </c>
      <c r="T23" s="11">
        <v>1</v>
      </c>
      <c r="U23" s="11">
        <v>1.451641</v>
      </c>
      <c r="V23" s="11">
        <v>0.24693100000000001</v>
      </c>
    </row>
    <row r="24" spans="1:22" ht="15.75" customHeight="1">
      <c r="R24" s="8" t="s">
        <v>58</v>
      </c>
      <c r="S24" s="9">
        <v>4.9410000000000001E-3</v>
      </c>
      <c r="T24" s="9">
        <v>1</v>
      </c>
      <c r="U24" s="9">
        <v>0.18779799999999999</v>
      </c>
      <c r="V24" s="9">
        <v>0.67092300000000005</v>
      </c>
    </row>
    <row r="25" spans="1:22" ht="15.75" customHeight="1">
      <c r="R25" s="10" t="s">
        <v>59</v>
      </c>
      <c r="S25" s="11">
        <v>0.39466600000000002</v>
      </c>
      <c r="T25" s="11">
        <v>15</v>
      </c>
      <c r="U25" s="11" t="s">
        <v>60</v>
      </c>
      <c r="V25" s="11" t="s">
        <v>60</v>
      </c>
    </row>
    <row r="26" spans="1:22" ht="15.75" customHeight="1">
      <c r="R26" s="1" t="s">
        <v>47</v>
      </c>
    </row>
    <row r="27" spans="1:22" ht="15.75" customHeight="1">
      <c r="S27" s="26" t="s">
        <v>86</v>
      </c>
      <c r="T27" s="26" t="s">
        <v>85</v>
      </c>
    </row>
    <row r="28" spans="1:22" ht="15.75" customHeight="1">
      <c r="R28" s="1" t="s">
        <v>49</v>
      </c>
      <c r="S28" s="1">
        <v>0.73901009642838</v>
      </c>
      <c r="T28">
        <v>-1.96190042030002E-3</v>
      </c>
    </row>
    <row r="29" spans="1:22" ht="15.75" customHeight="1">
      <c r="R29" s="1" t="s">
        <v>50</v>
      </c>
      <c r="S29" s="1">
        <v>0.51043000000000005</v>
      </c>
    </row>
    <row r="30" spans="1:22" ht="15.75" customHeight="1"/>
    <row r="31" spans="1:22" ht="15.75" customHeight="1">
      <c r="R31" s="1" t="s">
        <v>72</v>
      </c>
    </row>
    <row r="32" spans="1:22" ht="15.75" customHeight="1">
      <c r="R32" s="6" t="s">
        <v>52</v>
      </c>
    </row>
    <row r="33" spans="18:22" ht="15.75" customHeight="1">
      <c r="R33" s="7"/>
      <c r="S33" s="7" t="s">
        <v>53</v>
      </c>
      <c r="T33" s="7" t="s">
        <v>54</v>
      </c>
      <c r="U33" s="7" t="s">
        <v>12</v>
      </c>
      <c r="V33" s="7" t="s">
        <v>55</v>
      </c>
    </row>
    <row r="34" spans="18:22" ht="15.75" customHeight="1">
      <c r="R34" s="8" t="s">
        <v>56</v>
      </c>
      <c r="S34" s="9">
        <v>1.3960000000000001E-3</v>
      </c>
      <c r="T34" s="9">
        <v>1</v>
      </c>
      <c r="U34" s="9">
        <v>6.6104999999999997E-2</v>
      </c>
      <c r="V34" s="9">
        <v>0.79928699999999997</v>
      </c>
    </row>
    <row r="35" spans="18:22" ht="15.75" customHeight="1">
      <c r="R35" s="10" t="s">
        <v>57</v>
      </c>
      <c r="S35" s="11">
        <v>5.1700000000000001E-3</v>
      </c>
      <c r="T35" s="11">
        <v>1</v>
      </c>
      <c r="U35" s="11">
        <v>0.24473800000000001</v>
      </c>
      <c r="V35" s="11">
        <v>0.62530300000000005</v>
      </c>
    </row>
    <row r="36" spans="18:22" ht="15.75" customHeight="1">
      <c r="R36" s="8" t="s">
        <v>58</v>
      </c>
      <c r="S36" s="9">
        <v>3.9579999999999997E-3</v>
      </c>
      <c r="T36" s="9">
        <v>1</v>
      </c>
      <c r="U36" s="9">
        <v>0.187384</v>
      </c>
      <c r="V36" s="9">
        <v>0.66896800000000001</v>
      </c>
    </row>
    <row r="37" spans="18:22" ht="15.75" customHeight="1">
      <c r="R37" s="10" t="s">
        <v>59</v>
      </c>
      <c r="S37" s="11">
        <v>0.50699799999999995</v>
      </c>
      <c r="T37" s="11">
        <v>24</v>
      </c>
      <c r="U37" s="11" t="s">
        <v>60</v>
      </c>
      <c r="V37" s="11" t="s">
        <v>60</v>
      </c>
    </row>
    <row r="38" spans="18:22" ht="15.75" customHeight="1">
      <c r="R38" s="6" t="s">
        <v>62</v>
      </c>
    </row>
    <row r="39" spans="18:22" ht="15.75" customHeight="1">
      <c r="R39" s="7"/>
      <c r="S39" s="7" t="s">
        <v>53</v>
      </c>
      <c r="T39" s="7" t="s">
        <v>54</v>
      </c>
      <c r="U39" s="7" t="s">
        <v>12</v>
      </c>
      <c r="V39" s="7" t="s">
        <v>55</v>
      </c>
    </row>
    <row r="40" spans="18:22" ht="15.75" customHeight="1">
      <c r="R40" s="8" t="s">
        <v>56</v>
      </c>
      <c r="S40" s="9">
        <v>8.2999999999999998E-5</v>
      </c>
      <c r="T40" s="9">
        <v>1</v>
      </c>
      <c r="U40" s="9">
        <v>4.3319999999999999E-3</v>
      </c>
      <c r="V40" s="9">
        <v>0.94838999999999996</v>
      </c>
    </row>
    <row r="41" spans="18:22" ht="15.75" customHeight="1">
      <c r="R41" s="10" t="s">
        <v>57</v>
      </c>
      <c r="S41" s="11">
        <v>4.5229999999999999E-2</v>
      </c>
      <c r="T41" s="11">
        <v>1</v>
      </c>
      <c r="U41" s="11">
        <v>2.367245</v>
      </c>
      <c r="V41" s="11">
        <v>0.144731</v>
      </c>
    </row>
    <row r="42" spans="18:22" ht="15.75" customHeight="1">
      <c r="R42" s="8" t="s">
        <v>58</v>
      </c>
      <c r="S42" s="9">
        <v>2.4559999999999998E-3</v>
      </c>
      <c r="T42" s="9">
        <v>1</v>
      </c>
      <c r="U42" s="9">
        <v>0.12856799999999999</v>
      </c>
      <c r="V42" s="9">
        <v>0.72491799999999995</v>
      </c>
    </row>
    <row r="43" spans="18:22" ht="15.75" customHeight="1">
      <c r="R43" s="10" t="s">
        <v>59</v>
      </c>
      <c r="S43" s="11">
        <v>0.28659699999999999</v>
      </c>
      <c r="T43" s="11">
        <v>15</v>
      </c>
      <c r="U43" s="11" t="s">
        <v>60</v>
      </c>
      <c r="V43" s="11" t="s">
        <v>60</v>
      </c>
    </row>
    <row r="44" spans="18:22" ht="15.75" customHeight="1">
      <c r="R44" s="6" t="s">
        <v>63</v>
      </c>
    </row>
    <row r="45" spans="18:22" ht="15.75" customHeight="1">
      <c r="R45" s="7"/>
      <c r="S45" s="7" t="s">
        <v>53</v>
      </c>
      <c r="T45" s="7" t="s">
        <v>54</v>
      </c>
      <c r="U45" s="7" t="s">
        <v>12</v>
      </c>
      <c r="V45" s="7" t="s">
        <v>55</v>
      </c>
    </row>
    <row r="46" spans="18:22" ht="15.75" customHeight="1">
      <c r="R46" s="8" t="s">
        <v>56</v>
      </c>
      <c r="S46" s="9">
        <v>2.7959999999999999E-3</v>
      </c>
      <c r="T46" s="9">
        <v>1</v>
      </c>
      <c r="U46" s="9">
        <v>0.172287</v>
      </c>
      <c r="V46" s="9">
        <v>0.68396299999999999</v>
      </c>
    </row>
    <row r="47" spans="18:22" ht="15.75" customHeight="1">
      <c r="R47" s="10" t="s">
        <v>57</v>
      </c>
      <c r="S47" s="11">
        <v>9.5639999999999996E-3</v>
      </c>
      <c r="T47" s="11">
        <v>1</v>
      </c>
      <c r="U47" s="11">
        <v>0.58944200000000002</v>
      </c>
      <c r="V47" s="11">
        <v>0.45455200000000001</v>
      </c>
    </row>
    <row r="48" spans="18:22" ht="15.75" customHeight="1">
      <c r="R48" s="8" t="s">
        <v>58</v>
      </c>
      <c r="S48" s="9">
        <v>5.2240000000000003E-3</v>
      </c>
      <c r="T48" s="9">
        <v>1</v>
      </c>
      <c r="U48" s="9">
        <v>0.32197599999999998</v>
      </c>
      <c r="V48" s="9">
        <v>0.57881700000000003</v>
      </c>
    </row>
    <row r="49" spans="18:22" ht="15.75" customHeight="1">
      <c r="R49" s="10" t="s">
        <v>59</v>
      </c>
      <c r="S49" s="11">
        <v>0.243394</v>
      </c>
      <c r="T49" s="11">
        <v>15</v>
      </c>
      <c r="U49" s="11" t="s">
        <v>60</v>
      </c>
      <c r="V49" s="11" t="s">
        <v>60</v>
      </c>
    </row>
    <row r="50" spans="18:22" ht="15.75" customHeight="1">
      <c r="R50" s="1" t="s">
        <v>47</v>
      </c>
    </row>
    <row r="51" spans="18:22" ht="15.75" customHeight="1">
      <c r="S51" s="26" t="s">
        <v>86</v>
      </c>
      <c r="T51" s="26" t="s">
        <v>85</v>
      </c>
    </row>
    <row r="52" spans="18:22" ht="15.75" customHeight="1">
      <c r="R52" s="1" t="s">
        <v>49</v>
      </c>
      <c r="S52" s="1">
        <v>0.29982212379842299</v>
      </c>
      <c r="T52">
        <v>6.8556892991268603E-3</v>
      </c>
    </row>
    <row r="53" spans="18:22" ht="15.75" customHeight="1">
      <c r="R53" s="1" t="s">
        <v>50</v>
      </c>
      <c r="S53" s="1">
        <v>0.22733999999999999</v>
      </c>
    </row>
    <row r="54" spans="18:22" ht="15.75" customHeight="1"/>
    <row r="55" spans="18:22" ht="15.75" customHeight="1">
      <c r="R55" s="1" t="s">
        <v>72</v>
      </c>
    </row>
    <row r="56" spans="18:22" ht="15.75" customHeight="1">
      <c r="R56" s="6" t="s">
        <v>52</v>
      </c>
    </row>
    <row r="57" spans="18:22" ht="15.75" customHeight="1">
      <c r="R57" s="7"/>
      <c r="S57" s="7" t="s">
        <v>53</v>
      </c>
      <c r="T57" s="7" t="s">
        <v>54</v>
      </c>
      <c r="U57" s="7" t="s">
        <v>12</v>
      </c>
      <c r="V57" s="7" t="s">
        <v>55</v>
      </c>
    </row>
    <row r="58" spans="18:22" ht="15.75" customHeight="1">
      <c r="R58" s="8" t="s">
        <v>56</v>
      </c>
      <c r="S58" s="9">
        <v>5.2384E-2</v>
      </c>
      <c r="T58" s="9">
        <v>1</v>
      </c>
      <c r="U58" s="9">
        <v>1.958439</v>
      </c>
      <c r="V58" s="9">
        <v>0.17447299999999999</v>
      </c>
    </row>
    <row r="59" spans="18:22" ht="15.75" customHeight="1">
      <c r="R59" s="10" t="s">
        <v>57</v>
      </c>
      <c r="S59" s="11">
        <v>3.4090000000000001E-3</v>
      </c>
      <c r="T59" s="11">
        <v>1</v>
      </c>
      <c r="U59" s="11">
        <v>0.12745600000000001</v>
      </c>
      <c r="V59" s="11">
        <v>0.72420399999999996</v>
      </c>
    </row>
    <row r="60" spans="18:22" ht="15.75" customHeight="1">
      <c r="R60" s="8" t="s">
        <v>58</v>
      </c>
      <c r="S60" s="9">
        <v>5.8451000000000003E-2</v>
      </c>
      <c r="T60" s="9">
        <v>1</v>
      </c>
      <c r="U60" s="9">
        <v>2.1852450000000001</v>
      </c>
      <c r="V60" s="9">
        <v>0.15234400000000001</v>
      </c>
    </row>
    <row r="61" spans="18:22" ht="15.75" customHeight="1">
      <c r="R61" s="10" t="s">
        <v>59</v>
      </c>
      <c r="S61" s="11">
        <v>0.64195100000000005</v>
      </c>
      <c r="T61" s="11">
        <v>24</v>
      </c>
      <c r="U61" s="11" t="s">
        <v>60</v>
      </c>
      <c r="V61" s="11" t="s">
        <v>60</v>
      </c>
    </row>
    <row r="62" spans="18:22" ht="15.75" customHeight="1">
      <c r="R62" s="6" t="s">
        <v>62</v>
      </c>
    </row>
    <row r="63" spans="18:22" ht="15.75" customHeight="1">
      <c r="R63" s="7"/>
      <c r="S63" s="7" t="s">
        <v>53</v>
      </c>
      <c r="T63" s="7" t="s">
        <v>54</v>
      </c>
      <c r="U63" s="7" t="s">
        <v>12</v>
      </c>
      <c r="V63" s="7" t="s">
        <v>55</v>
      </c>
    </row>
    <row r="64" spans="18:22" ht="15.75" customHeight="1">
      <c r="R64" s="8" t="s">
        <v>56</v>
      </c>
      <c r="S64" s="9">
        <v>2.1475000000000001E-2</v>
      </c>
      <c r="T64" s="9">
        <v>1</v>
      </c>
      <c r="U64" s="9">
        <v>0.99656800000000001</v>
      </c>
      <c r="V64" s="9">
        <v>0.33397500000000002</v>
      </c>
    </row>
    <row r="65" spans="18:22" ht="15.75" customHeight="1">
      <c r="R65" s="10" t="s">
        <v>57</v>
      </c>
      <c r="S65" s="11">
        <v>0.117538</v>
      </c>
      <c r="T65" s="11">
        <v>1</v>
      </c>
      <c r="U65" s="11">
        <v>5.4544100000000002</v>
      </c>
      <c r="V65" s="11">
        <v>3.3819000000000002E-2</v>
      </c>
    </row>
    <row r="66" spans="18:22" ht="15.75" customHeight="1">
      <c r="R66" s="8" t="s">
        <v>58</v>
      </c>
      <c r="S66" s="9">
        <v>2.5630000000000002E-3</v>
      </c>
      <c r="T66" s="9">
        <v>1</v>
      </c>
      <c r="U66" s="9">
        <v>0.118951</v>
      </c>
      <c r="V66" s="9">
        <v>0.73496300000000003</v>
      </c>
    </row>
    <row r="67" spans="18:22" ht="15.75" customHeight="1">
      <c r="R67" s="10" t="s">
        <v>59</v>
      </c>
      <c r="S67" s="11">
        <v>0.32323800000000003</v>
      </c>
      <c r="T67" s="11">
        <v>15</v>
      </c>
      <c r="U67" s="11" t="s">
        <v>60</v>
      </c>
      <c r="V67" s="11" t="s">
        <v>60</v>
      </c>
    </row>
    <row r="68" spans="18:22" ht="15.75" customHeight="1">
      <c r="R68" s="6" t="s">
        <v>63</v>
      </c>
    </row>
    <row r="69" spans="18:22" ht="15.75" customHeight="1">
      <c r="R69" s="7"/>
      <c r="S69" s="7" t="s">
        <v>53</v>
      </c>
      <c r="T69" s="7" t="s">
        <v>54</v>
      </c>
      <c r="U69" s="7" t="s">
        <v>12</v>
      </c>
      <c r="V69" s="7" t="s">
        <v>55</v>
      </c>
    </row>
    <row r="70" spans="18:22" ht="15.75" customHeight="1">
      <c r="R70" s="8" t="s">
        <v>56</v>
      </c>
      <c r="S70" s="9">
        <v>3.5674999999999998E-2</v>
      </c>
      <c r="T70" s="9">
        <v>1</v>
      </c>
      <c r="U70" s="9">
        <v>1.9133180000000001</v>
      </c>
      <c r="V70" s="9">
        <v>0.186838</v>
      </c>
    </row>
    <row r="71" spans="18:22" ht="15.75" customHeight="1">
      <c r="R71" s="10" t="s">
        <v>57</v>
      </c>
      <c r="S71" s="11">
        <v>8.5985000000000006E-2</v>
      </c>
      <c r="T71" s="11">
        <v>1</v>
      </c>
      <c r="U71" s="11">
        <v>4.6114800000000002</v>
      </c>
      <c r="V71" s="11">
        <v>4.8509999999999998E-2</v>
      </c>
    </row>
    <row r="72" spans="18:22" ht="15.75" customHeight="1">
      <c r="R72" s="8" t="s">
        <v>58</v>
      </c>
      <c r="S72" s="9">
        <v>3.9999999999999998E-6</v>
      </c>
      <c r="T72" s="9">
        <v>1</v>
      </c>
      <c r="U72" s="9">
        <v>2.12E-4</v>
      </c>
      <c r="V72" s="9">
        <v>0.98858100000000004</v>
      </c>
    </row>
    <row r="73" spans="18:22" ht="15.75" customHeight="1">
      <c r="R73" s="10" t="s">
        <v>59</v>
      </c>
      <c r="S73" s="11">
        <v>0.27968700000000002</v>
      </c>
      <c r="T73" s="11">
        <v>15</v>
      </c>
      <c r="U73" s="11" t="s">
        <v>60</v>
      </c>
      <c r="V73" s="11" t="s">
        <v>60</v>
      </c>
    </row>
    <row r="74" spans="18:22" ht="15.75" customHeight="1"/>
    <row r="75" spans="18:22" ht="15.75" customHeight="1"/>
    <row r="76" spans="18:22" ht="15.75" customHeight="1"/>
    <row r="77" spans="18:22" ht="15.75" customHeight="1"/>
    <row r="78" spans="18:22" ht="15.75" customHeight="1"/>
    <row r="79" spans="18:22" ht="15.75" customHeight="1"/>
    <row r="80" spans="18:22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1 R2 R4:R7">
    <cfRule type="cellIs" dxfId="45" priority="3" operator="lessThan">
      <formula>0.05</formula>
    </cfRule>
  </conditionalFormatting>
  <conditionalFormatting sqref="A5:A6">
    <cfRule type="cellIs" dxfId="44" priority="4" operator="lessThan">
      <formula>0.05</formula>
    </cfRule>
  </conditionalFormatting>
  <conditionalFormatting sqref="A13:A14">
    <cfRule type="cellIs" dxfId="43" priority="5" operator="lessThan">
      <formula>0.05</formula>
    </cfRule>
  </conditionalFormatting>
  <conditionalFormatting sqref="A21:A22">
    <cfRule type="cellIs" dxfId="42" priority="6" operator="lessThan">
      <formula>0.05</formula>
    </cfRule>
  </conditionalFormatting>
  <conditionalFormatting sqref="A12:I12">
    <cfRule type="cellIs" dxfId="41" priority="7" operator="lessThan">
      <formula>0.05</formula>
    </cfRule>
  </conditionalFormatting>
  <conditionalFormatting sqref="A20:I20">
    <cfRule type="cellIs" dxfId="40" priority="8" operator="lessThan">
      <formula>0.05</formula>
    </cfRule>
  </conditionalFormatting>
  <conditionalFormatting sqref="F5:F7">
    <cfRule type="cellIs" dxfId="39" priority="10" operator="lessThan">
      <formula>0.05</formula>
    </cfRule>
  </conditionalFormatting>
  <conditionalFormatting sqref="F21:F23">
    <cfRule type="cellIs" dxfId="38" priority="11" operator="lessThan">
      <formula>0.05</formula>
    </cfRule>
  </conditionalFormatting>
  <conditionalFormatting sqref="L5">
    <cfRule type="cellIs" dxfId="37" priority="12" operator="lessThan">
      <formula>0.05</formula>
    </cfRule>
  </conditionalFormatting>
  <conditionalFormatting sqref="L12">
    <cfRule type="cellIs" dxfId="36" priority="13" operator="lessThan">
      <formula>0.05</formula>
    </cfRule>
  </conditionalFormatting>
  <conditionalFormatting sqref="L19">
    <cfRule type="cellIs" dxfId="35" priority="14" operator="lessThan">
      <formula>0.05</formula>
    </cfRule>
  </conditionalFormatting>
  <conditionalFormatting sqref="P1:P2 P25:P1000">
    <cfRule type="cellIs" dxfId="34" priority="15" operator="lessThan">
      <formula>0.05</formula>
    </cfRule>
  </conditionalFormatting>
  <conditionalFormatting sqref="R26">
    <cfRule type="cellIs" dxfId="33" priority="2" operator="lessThan">
      <formula>0.05</formula>
    </cfRule>
  </conditionalFormatting>
  <conditionalFormatting sqref="R28:R31 R52:R56">
    <cfRule type="cellIs" dxfId="32" priority="16" operator="lessThan">
      <formula>0.05</formula>
    </cfRule>
  </conditionalFormatting>
  <conditionalFormatting sqref="R50">
    <cfRule type="cellIs" dxfId="31" priority="1" operator="lessThan">
      <formula>0.05</formula>
    </cfRule>
  </conditionalFormatting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Z1000"/>
  <sheetViews>
    <sheetView topLeftCell="J1" workbookViewId="0">
      <selection activeCell="R34" sqref="R34:T35"/>
    </sheetView>
  </sheetViews>
  <sheetFormatPr baseColWidth="10" defaultColWidth="11.1640625" defaultRowHeight="15" customHeight="1"/>
  <cols>
    <col min="1" max="7" width="10.5" customWidth="1"/>
    <col min="8" max="8" width="11.5" customWidth="1"/>
    <col min="9" max="26" width="10.5" customWidth="1"/>
  </cols>
  <sheetData>
    <row r="1" spans="1:26" ht="15.75" customHeight="1">
      <c r="A1" s="2" t="s">
        <v>4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>
      <c r="A2" s="3" t="s">
        <v>4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 t="s">
        <v>47</v>
      </c>
      <c r="S2" s="2"/>
      <c r="T2" s="2"/>
      <c r="U2" s="2"/>
      <c r="V2" s="2"/>
      <c r="W2" s="2"/>
      <c r="X2" s="2"/>
      <c r="Y2" s="2"/>
      <c r="Z2" s="2"/>
    </row>
    <row r="3" spans="1:26" ht="15.75" customHeight="1">
      <c r="A3" s="3" t="s">
        <v>44</v>
      </c>
      <c r="B3" s="2"/>
      <c r="C3" s="2"/>
      <c r="D3" s="2"/>
      <c r="E3" s="2"/>
      <c r="F3" s="3" t="s">
        <v>45</v>
      </c>
      <c r="G3" s="2"/>
      <c r="H3" s="2"/>
      <c r="I3" s="2"/>
      <c r="J3" s="2"/>
      <c r="K3" s="2"/>
      <c r="L3" s="3" t="s">
        <v>46</v>
      </c>
      <c r="M3" s="2"/>
      <c r="N3" s="2"/>
      <c r="O3" s="2"/>
      <c r="P3" s="2"/>
      <c r="Q3" s="2"/>
      <c r="S3" s="2" t="s">
        <v>86</v>
      </c>
      <c r="T3" s="2" t="s">
        <v>85</v>
      </c>
      <c r="U3" s="4" t="s">
        <v>77</v>
      </c>
      <c r="V3" s="2"/>
      <c r="W3" s="2"/>
      <c r="X3" s="2"/>
      <c r="Y3" s="2"/>
      <c r="Z3" s="2"/>
    </row>
    <row r="4" spans="1:26" ht="15.75" customHeight="1">
      <c r="A4" s="12"/>
      <c r="B4" s="24" t="s">
        <v>49</v>
      </c>
      <c r="C4" s="12" t="s">
        <v>50</v>
      </c>
      <c r="D4" s="12"/>
      <c r="E4" s="12"/>
      <c r="F4" s="12"/>
      <c r="G4" s="24" t="s">
        <v>51</v>
      </c>
      <c r="H4" s="12" t="s">
        <v>49</v>
      </c>
      <c r="I4" s="12" t="s">
        <v>50</v>
      </c>
      <c r="J4" s="12"/>
      <c r="K4" s="12"/>
      <c r="L4" s="12"/>
      <c r="M4" s="12" t="s">
        <v>51</v>
      </c>
      <c r="N4" s="24" t="s">
        <v>49</v>
      </c>
      <c r="O4" s="12" t="s">
        <v>50</v>
      </c>
      <c r="R4" s="1" t="s">
        <v>49</v>
      </c>
      <c r="S4" s="1">
        <v>8.9810591634744794E-2</v>
      </c>
      <c r="T4">
        <v>-0.80266389557286499</v>
      </c>
      <c r="U4" s="6" t="s">
        <v>52</v>
      </c>
    </row>
    <row r="5" spans="1:26" ht="15.75" customHeight="1">
      <c r="A5" s="12" t="s">
        <v>49</v>
      </c>
      <c r="B5" s="13">
        <v>1</v>
      </c>
      <c r="C5" s="13">
        <v>0.21007500000000001</v>
      </c>
      <c r="F5" s="1" t="s">
        <v>51</v>
      </c>
      <c r="G5" s="13">
        <v>1</v>
      </c>
      <c r="H5" s="1">
        <v>2.2100749999999998</v>
      </c>
      <c r="I5" s="1">
        <v>1</v>
      </c>
      <c r="L5" s="1" t="s">
        <v>51</v>
      </c>
      <c r="M5" s="13">
        <v>1</v>
      </c>
      <c r="N5" s="1">
        <v>0.83453200000000005</v>
      </c>
      <c r="O5" s="13">
        <v>0.43101600000000001</v>
      </c>
      <c r="Q5" s="13"/>
      <c r="R5" s="1" t="s">
        <v>50</v>
      </c>
      <c r="S5" s="1">
        <v>0.57271350457473302</v>
      </c>
      <c r="U5" s="7"/>
      <c r="V5" s="7" t="s">
        <v>53</v>
      </c>
      <c r="W5" s="7" t="s">
        <v>54</v>
      </c>
      <c r="X5" s="7" t="s">
        <v>12</v>
      </c>
      <c r="Y5" s="7" t="s">
        <v>55</v>
      </c>
    </row>
    <row r="6" spans="1:26" ht="15.75" customHeight="1">
      <c r="A6" s="12" t="s">
        <v>50</v>
      </c>
      <c r="C6" s="13">
        <v>1</v>
      </c>
      <c r="F6" s="1" t="s">
        <v>49</v>
      </c>
      <c r="G6" s="13"/>
      <c r="H6" s="13">
        <v>1</v>
      </c>
      <c r="I6" s="1">
        <v>1</v>
      </c>
      <c r="L6" s="1" t="s">
        <v>49</v>
      </c>
      <c r="N6" s="13">
        <v>1</v>
      </c>
      <c r="O6" s="13">
        <v>0.83453200000000005</v>
      </c>
      <c r="Q6" s="13"/>
      <c r="U6" s="8" t="s">
        <v>56</v>
      </c>
      <c r="V6" s="9">
        <v>55.593608000000003</v>
      </c>
      <c r="W6" s="9">
        <v>1</v>
      </c>
      <c r="X6" s="9">
        <v>0.143652</v>
      </c>
      <c r="Y6" s="9">
        <v>0.70787699999999998</v>
      </c>
    </row>
    <row r="7" spans="1:26" ht="15.75" customHeight="1">
      <c r="A7" s="12"/>
      <c r="F7" s="1" t="s">
        <v>50</v>
      </c>
      <c r="G7" s="13"/>
      <c r="H7" s="13"/>
      <c r="I7" s="1">
        <v>1</v>
      </c>
      <c r="L7" s="1" t="s">
        <v>50</v>
      </c>
      <c r="O7" s="13">
        <v>1</v>
      </c>
      <c r="Q7" s="13"/>
      <c r="R7" s="2"/>
      <c r="U7" s="10" t="s">
        <v>57</v>
      </c>
      <c r="V7" s="11">
        <v>813.23016399999995</v>
      </c>
      <c r="W7" s="11">
        <v>1</v>
      </c>
      <c r="X7" s="11">
        <v>2.101356</v>
      </c>
      <c r="Y7" s="11">
        <v>0.15959799999999999</v>
      </c>
    </row>
    <row r="8" spans="1:26" ht="15.75" customHeight="1">
      <c r="A8" s="12"/>
      <c r="U8" s="8" t="s">
        <v>58</v>
      </c>
      <c r="V8" s="9">
        <v>49.363875</v>
      </c>
      <c r="W8" s="9">
        <v>1</v>
      </c>
      <c r="X8" s="9">
        <v>0.127554</v>
      </c>
      <c r="Y8" s="9">
        <v>0.72397900000000004</v>
      </c>
    </row>
    <row r="9" spans="1:26" ht="15.75" customHeight="1">
      <c r="A9" s="12"/>
      <c r="U9" s="10" t="s">
        <v>59</v>
      </c>
      <c r="V9" s="11">
        <v>9675.0643830000008</v>
      </c>
      <c r="W9" s="11">
        <v>25</v>
      </c>
      <c r="X9" s="11" t="s">
        <v>60</v>
      </c>
      <c r="Y9" s="11" t="s">
        <v>60</v>
      </c>
    </row>
    <row r="10" spans="1:26" ht="15.75" customHeight="1">
      <c r="A10" s="3" t="s">
        <v>61</v>
      </c>
      <c r="L10" s="3" t="s">
        <v>46</v>
      </c>
      <c r="M10" s="2"/>
      <c r="N10" s="2"/>
      <c r="O10" s="2"/>
      <c r="R10" s="2" t="s">
        <v>47</v>
      </c>
      <c r="S10" s="2"/>
      <c r="T10" s="2"/>
      <c r="U10" s="6" t="s">
        <v>62</v>
      </c>
    </row>
    <row r="11" spans="1:26" ht="15.75" customHeight="1">
      <c r="A11" s="3" t="s">
        <v>44</v>
      </c>
      <c r="B11" s="2"/>
      <c r="C11" s="2"/>
      <c r="D11" s="2"/>
      <c r="E11" s="2"/>
      <c r="F11" s="3" t="s">
        <v>45</v>
      </c>
      <c r="G11" s="2"/>
      <c r="H11" s="2"/>
      <c r="I11" s="2"/>
      <c r="J11" s="2"/>
      <c r="K11" s="2"/>
      <c r="L11" s="12"/>
      <c r="M11" s="12" t="s">
        <v>51</v>
      </c>
      <c r="N11" s="24" t="s">
        <v>49</v>
      </c>
      <c r="O11" s="12" t="s">
        <v>50</v>
      </c>
      <c r="P11" s="2"/>
      <c r="Q11" s="2"/>
      <c r="S11" s="2" t="s">
        <v>86</v>
      </c>
      <c r="T11" s="2" t="s">
        <v>85</v>
      </c>
      <c r="U11" s="7"/>
      <c r="V11" s="7" t="s">
        <v>53</v>
      </c>
      <c r="W11" s="7" t="s">
        <v>54</v>
      </c>
      <c r="X11" s="7" t="s">
        <v>12</v>
      </c>
      <c r="Y11" s="7" t="s">
        <v>55</v>
      </c>
      <c r="Z11" s="2"/>
    </row>
    <row r="12" spans="1:26" ht="15.75" customHeight="1">
      <c r="A12" s="12"/>
      <c r="B12" s="24" t="s">
        <v>49</v>
      </c>
      <c r="C12" s="12" t="s">
        <v>50</v>
      </c>
      <c r="D12" s="12"/>
      <c r="E12" s="12"/>
      <c r="F12" s="12"/>
      <c r="G12" s="24" t="s">
        <v>51</v>
      </c>
      <c r="H12" s="12" t="s">
        <v>49</v>
      </c>
      <c r="I12" s="12" t="s">
        <v>50</v>
      </c>
      <c r="J12" s="12"/>
      <c r="K12" s="12"/>
      <c r="L12" s="1" t="s">
        <v>51</v>
      </c>
      <c r="M12" s="13">
        <v>1</v>
      </c>
      <c r="N12" s="1">
        <v>1</v>
      </c>
      <c r="O12" s="1">
        <v>1</v>
      </c>
      <c r="R12" s="1" t="s">
        <v>49</v>
      </c>
      <c r="S12" s="1">
        <v>0.45718738173911699</v>
      </c>
      <c r="T12">
        <v>1.9874150626181301E-2</v>
      </c>
      <c r="U12" s="8" t="s">
        <v>56</v>
      </c>
      <c r="V12" s="9">
        <v>89.086989000000003</v>
      </c>
      <c r="W12" s="9">
        <v>1</v>
      </c>
      <c r="X12" s="9">
        <v>0.53673599999999999</v>
      </c>
      <c r="Y12" s="9">
        <v>0.474385</v>
      </c>
    </row>
    <row r="13" spans="1:26" ht="15.75" customHeight="1">
      <c r="A13" s="12" t="s">
        <v>49</v>
      </c>
      <c r="B13" s="13">
        <v>1</v>
      </c>
      <c r="C13" s="1">
        <v>0.403395</v>
      </c>
      <c r="F13" s="1" t="s">
        <v>51</v>
      </c>
      <c r="G13" s="13">
        <v>1</v>
      </c>
      <c r="H13" s="1">
        <v>0.67610300000000001</v>
      </c>
      <c r="I13" s="1">
        <v>0.67610300000000001</v>
      </c>
      <c r="L13" s="1" t="s">
        <v>49</v>
      </c>
      <c r="M13" s="13"/>
      <c r="N13" s="1">
        <v>1</v>
      </c>
      <c r="O13" s="1">
        <v>1</v>
      </c>
      <c r="R13" s="1" t="s">
        <v>50</v>
      </c>
      <c r="S13" s="1">
        <v>0.60920592903791204</v>
      </c>
      <c r="U13" s="10" t="s">
        <v>57</v>
      </c>
      <c r="V13" s="11">
        <v>196.11619899999999</v>
      </c>
      <c r="W13" s="11">
        <v>1</v>
      </c>
      <c r="X13" s="11">
        <v>1.1815720000000001</v>
      </c>
      <c r="Y13" s="11">
        <v>0.29314099999999998</v>
      </c>
    </row>
    <row r="14" spans="1:26" ht="15.75" customHeight="1">
      <c r="A14" s="12" t="s">
        <v>50</v>
      </c>
      <c r="C14" s="13">
        <v>1</v>
      </c>
      <c r="F14" s="1" t="s">
        <v>49</v>
      </c>
      <c r="H14" s="13">
        <v>1</v>
      </c>
      <c r="I14" s="1">
        <v>0.67610300000000001</v>
      </c>
      <c r="L14" s="1" t="s">
        <v>50</v>
      </c>
      <c r="M14" s="13"/>
      <c r="O14" s="1">
        <v>1</v>
      </c>
      <c r="U14" s="8" t="s">
        <v>58</v>
      </c>
      <c r="V14" s="9">
        <v>135.68631999999999</v>
      </c>
      <c r="W14" s="9">
        <v>1</v>
      </c>
      <c r="X14" s="9">
        <v>0.81749000000000005</v>
      </c>
      <c r="Y14" s="9">
        <v>0.37932700000000003</v>
      </c>
    </row>
    <row r="15" spans="1:26" ht="15.75" customHeight="1">
      <c r="A15" s="12"/>
      <c r="F15" s="1" t="s">
        <v>50</v>
      </c>
      <c r="I15" s="13">
        <v>1</v>
      </c>
      <c r="R15" s="2"/>
      <c r="U15" s="10" t="s">
        <v>59</v>
      </c>
      <c r="V15" s="11">
        <v>2655.665285</v>
      </c>
      <c r="W15" s="11">
        <v>16</v>
      </c>
      <c r="X15" s="11" t="s">
        <v>60</v>
      </c>
      <c r="Y15" s="11" t="s">
        <v>60</v>
      </c>
    </row>
    <row r="16" spans="1:26" ht="15.75" customHeight="1">
      <c r="A16" s="12"/>
      <c r="U16" s="6" t="s">
        <v>63</v>
      </c>
    </row>
    <row r="17" spans="1:26" ht="15.75" customHeight="1">
      <c r="A17" s="12"/>
      <c r="L17" s="3" t="s">
        <v>46</v>
      </c>
      <c r="M17" s="2"/>
      <c r="N17" s="2"/>
      <c r="O17" s="2"/>
      <c r="U17" s="7"/>
      <c r="V17" s="7" t="s">
        <v>53</v>
      </c>
      <c r="W17" s="7" t="s">
        <v>54</v>
      </c>
      <c r="X17" s="7" t="s">
        <v>12</v>
      </c>
      <c r="Y17" s="7" t="s">
        <v>55</v>
      </c>
    </row>
    <row r="18" spans="1:26" ht="15.75" customHeight="1">
      <c r="A18" s="3" t="s">
        <v>64</v>
      </c>
      <c r="L18" s="12"/>
      <c r="M18" s="12" t="s">
        <v>51</v>
      </c>
      <c r="N18" s="24" t="s">
        <v>49</v>
      </c>
      <c r="O18" s="12" t="s">
        <v>50</v>
      </c>
      <c r="R18" s="2" t="s">
        <v>47</v>
      </c>
      <c r="S18" s="2"/>
      <c r="T18" s="2"/>
      <c r="U18" s="8" t="s">
        <v>56</v>
      </c>
      <c r="V18" s="9">
        <v>212.05892299999999</v>
      </c>
      <c r="W18" s="9">
        <v>1</v>
      </c>
      <c r="X18" s="9">
        <v>0.49253999999999998</v>
      </c>
      <c r="Y18" s="9">
        <v>0.49287999999999998</v>
      </c>
    </row>
    <row r="19" spans="1:26" ht="15.75" customHeight="1">
      <c r="A19" s="3" t="s">
        <v>44</v>
      </c>
      <c r="B19" s="2"/>
      <c r="C19" s="2"/>
      <c r="D19" s="2"/>
      <c r="E19" s="2"/>
      <c r="F19" s="3" t="s">
        <v>45</v>
      </c>
      <c r="G19" s="2"/>
      <c r="H19" s="2"/>
      <c r="I19" s="2"/>
      <c r="J19" s="2"/>
      <c r="K19" s="2"/>
      <c r="L19" s="1" t="s">
        <v>51</v>
      </c>
      <c r="M19" s="13">
        <v>1</v>
      </c>
      <c r="N19" s="1">
        <v>0.63704300000000003</v>
      </c>
      <c r="O19" s="1">
        <v>0.67610300000000001</v>
      </c>
      <c r="P19" s="2"/>
      <c r="Q19" s="2"/>
      <c r="S19" s="2" t="s">
        <v>86</v>
      </c>
      <c r="T19" s="2" t="s">
        <v>85</v>
      </c>
      <c r="U19" s="10" t="s">
        <v>57</v>
      </c>
      <c r="V19" s="11">
        <v>114.17041999999999</v>
      </c>
      <c r="W19" s="11">
        <v>1</v>
      </c>
      <c r="X19" s="11">
        <v>0.265179</v>
      </c>
      <c r="Y19" s="11">
        <v>0.61362499999999998</v>
      </c>
      <c r="Z19" s="2"/>
    </row>
    <row r="20" spans="1:26" ht="15.75" customHeight="1">
      <c r="A20" s="12"/>
      <c r="B20" s="24" t="s">
        <v>49</v>
      </c>
      <c r="C20" s="12" t="s">
        <v>50</v>
      </c>
      <c r="D20" s="12"/>
      <c r="E20" s="12"/>
      <c r="F20" s="12"/>
      <c r="G20" s="24" t="s">
        <v>51</v>
      </c>
      <c r="H20" s="12" t="s">
        <v>49</v>
      </c>
      <c r="I20" s="12" t="s">
        <v>50</v>
      </c>
      <c r="J20" s="12"/>
      <c r="K20" s="12"/>
      <c r="L20" s="1" t="s">
        <v>49</v>
      </c>
      <c r="N20" s="13">
        <v>1</v>
      </c>
      <c r="O20" s="1">
        <v>0.63704300000000003</v>
      </c>
      <c r="R20" s="1" t="s">
        <v>49</v>
      </c>
      <c r="S20" s="1">
        <v>0.35224208933266399</v>
      </c>
      <c r="T20">
        <v>2.4824362214456198E-2</v>
      </c>
      <c r="U20" s="8" t="s">
        <v>58</v>
      </c>
      <c r="V20" s="9">
        <v>1320.42498</v>
      </c>
      <c r="W20" s="9">
        <v>1</v>
      </c>
      <c r="X20" s="9">
        <v>3.0668929999999999</v>
      </c>
      <c r="Y20" s="9">
        <v>9.9045999999999995E-2</v>
      </c>
    </row>
    <row r="21" spans="1:26" ht="15.75" customHeight="1">
      <c r="A21" s="12" t="s">
        <v>49</v>
      </c>
      <c r="B21" s="13">
        <v>1</v>
      </c>
      <c r="C21" s="1">
        <v>3.6713999999999997E-2</v>
      </c>
      <c r="F21" s="1" t="s">
        <v>51</v>
      </c>
      <c r="G21" s="13">
        <v>1</v>
      </c>
      <c r="H21" s="13">
        <v>1000000</v>
      </c>
      <c r="I21" s="1">
        <v>0.79630400000000001</v>
      </c>
      <c r="L21" s="1" t="s">
        <v>50</v>
      </c>
      <c r="O21" s="13">
        <v>1</v>
      </c>
      <c r="R21" s="1" t="s">
        <v>50</v>
      </c>
      <c r="S21" s="1">
        <v>0.37768536198867803</v>
      </c>
      <c r="U21" s="10" t="s">
        <v>59</v>
      </c>
      <c r="V21" s="11">
        <v>6888.6663680000001</v>
      </c>
      <c r="W21" s="11">
        <v>16</v>
      </c>
      <c r="X21" s="11" t="s">
        <v>60</v>
      </c>
      <c r="Y21" s="11" t="s">
        <v>60</v>
      </c>
    </row>
    <row r="22" spans="1:26" ht="15.75" customHeight="1">
      <c r="A22" s="12" t="s">
        <v>50</v>
      </c>
      <c r="C22" s="13">
        <v>1</v>
      </c>
      <c r="F22" s="1" t="s">
        <v>49</v>
      </c>
      <c r="G22" s="13"/>
      <c r="H22" s="13">
        <v>1</v>
      </c>
      <c r="I22" s="1">
        <v>0.79630400000000001</v>
      </c>
      <c r="U22" s="4" t="s">
        <v>78</v>
      </c>
    </row>
    <row r="23" spans="1:26" ht="15.75" customHeight="1">
      <c r="A23" s="12"/>
      <c r="F23" s="1" t="s">
        <v>50</v>
      </c>
      <c r="I23" s="13">
        <v>1</v>
      </c>
      <c r="R23" s="2"/>
      <c r="U23" s="6" t="s">
        <v>52</v>
      </c>
    </row>
    <row r="24" spans="1:26" ht="15.75" customHeight="1">
      <c r="A24" s="12"/>
      <c r="L24" s="3" t="s">
        <v>46</v>
      </c>
      <c r="M24" s="2"/>
      <c r="N24" s="2"/>
      <c r="O24" s="2"/>
      <c r="U24" s="7"/>
      <c r="V24" s="7" t="s">
        <v>53</v>
      </c>
      <c r="W24" s="7" t="s">
        <v>54</v>
      </c>
      <c r="X24" s="7" t="s">
        <v>12</v>
      </c>
      <c r="Y24" s="7" t="s">
        <v>55</v>
      </c>
    </row>
    <row r="25" spans="1:26" ht="15.75" customHeight="1">
      <c r="A25" s="12"/>
      <c r="L25" s="12"/>
      <c r="M25" s="12" t="s">
        <v>51</v>
      </c>
      <c r="N25" s="24" t="s">
        <v>49</v>
      </c>
      <c r="O25" s="12" t="s">
        <v>50</v>
      </c>
      <c r="U25" s="8" t="s">
        <v>56</v>
      </c>
      <c r="V25" s="9">
        <v>6.1476000000000003E-2</v>
      </c>
      <c r="W25" s="9">
        <v>1</v>
      </c>
      <c r="X25" s="9">
        <v>0.19711600000000001</v>
      </c>
      <c r="Y25" s="9">
        <v>0.66087799999999997</v>
      </c>
    </row>
    <row r="26" spans="1:26" ht="15.75" customHeight="1">
      <c r="A26" s="3" t="s">
        <v>66</v>
      </c>
      <c r="L26" s="1" t="s">
        <v>51</v>
      </c>
      <c r="M26" s="13">
        <v>1</v>
      </c>
      <c r="N26" s="13">
        <v>1000000</v>
      </c>
      <c r="O26" s="1">
        <v>0.59253999999999996</v>
      </c>
      <c r="R26" s="2" t="s">
        <v>47</v>
      </c>
      <c r="S26" s="2"/>
      <c r="T26" s="2"/>
      <c r="U26" s="10" t="s">
        <v>57</v>
      </c>
      <c r="V26" s="11">
        <v>0.55861000000000005</v>
      </c>
      <c r="W26" s="11">
        <v>1</v>
      </c>
      <c r="X26" s="11">
        <v>1.791129</v>
      </c>
      <c r="Y26" s="11">
        <v>0.19283400000000001</v>
      </c>
    </row>
    <row r="27" spans="1:26" ht="15.75" customHeight="1">
      <c r="A27" s="3" t="s">
        <v>44</v>
      </c>
      <c r="B27" s="2"/>
      <c r="C27" s="2"/>
      <c r="D27" s="2"/>
      <c r="E27" s="2"/>
      <c r="F27" s="3" t="s">
        <v>45</v>
      </c>
      <c r="G27" s="2"/>
      <c r="H27" s="2"/>
      <c r="I27" s="2"/>
      <c r="J27" s="2"/>
      <c r="K27" s="2"/>
      <c r="L27" s="1" t="s">
        <v>49</v>
      </c>
      <c r="M27" s="13"/>
      <c r="N27" s="13">
        <v>1</v>
      </c>
      <c r="O27" s="1">
        <v>0.59253999999999996</v>
      </c>
      <c r="P27" s="2"/>
      <c r="Q27" s="2"/>
      <c r="S27" s="2" t="s">
        <v>86</v>
      </c>
      <c r="T27" s="2" t="s">
        <v>85</v>
      </c>
      <c r="U27" s="8" t="s">
        <v>58</v>
      </c>
      <c r="V27" s="9">
        <v>1.277E-2</v>
      </c>
      <c r="W27" s="9">
        <v>1</v>
      </c>
      <c r="X27" s="9">
        <v>4.0945000000000002E-2</v>
      </c>
      <c r="Y27" s="9">
        <v>0.84128099999999995</v>
      </c>
      <c r="Z27" s="2"/>
    </row>
    <row r="28" spans="1:26" ht="15.75" customHeight="1">
      <c r="A28" s="12"/>
      <c r="B28" s="24" t="s">
        <v>49</v>
      </c>
      <c r="C28" s="12" t="s">
        <v>50</v>
      </c>
      <c r="D28" s="12"/>
      <c r="E28" s="12"/>
      <c r="F28" s="12"/>
      <c r="G28" s="24" t="s">
        <v>51</v>
      </c>
      <c r="H28" s="12" t="s">
        <v>49</v>
      </c>
      <c r="I28" s="12" t="s">
        <v>50</v>
      </c>
      <c r="J28" s="12"/>
      <c r="K28" s="12"/>
      <c r="L28" s="1" t="s">
        <v>50</v>
      </c>
      <c r="O28" s="13">
        <v>1</v>
      </c>
      <c r="R28" s="1" t="s">
        <v>49</v>
      </c>
      <c r="S28" s="1">
        <v>5.7971476978182897E-2</v>
      </c>
      <c r="T28">
        <v>0.252539697763909</v>
      </c>
      <c r="U28" s="10" t="s">
        <v>59</v>
      </c>
      <c r="V28" s="11">
        <v>7.7968929999999999</v>
      </c>
      <c r="W28" s="11">
        <v>25</v>
      </c>
      <c r="X28" s="11" t="s">
        <v>60</v>
      </c>
      <c r="Y28" s="11" t="s">
        <v>60</v>
      </c>
    </row>
    <row r="29" spans="1:26" ht="15.75" customHeight="1">
      <c r="A29" s="12" t="s">
        <v>49</v>
      </c>
      <c r="B29" s="13">
        <v>1</v>
      </c>
      <c r="C29" s="1">
        <v>6.0102999999999997E-2</v>
      </c>
      <c r="F29" s="1" t="s">
        <v>51</v>
      </c>
      <c r="G29" s="13">
        <v>1</v>
      </c>
      <c r="H29" s="1">
        <v>0.43101600000000001</v>
      </c>
      <c r="I29" s="1">
        <v>1</v>
      </c>
      <c r="R29" s="1" t="s">
        <v>50</v>
      </c>
      <c r="S29" s="1">
        <v>0.76563973884003</v>
      </c>
      <c r="U29" s="6" t="s">
        <v>62</v>
      </c>
    </row>
    <row r="30" spans="1:26" ht="15.75" customHeight="1">
      <c r="A30" s="12" t="s">
        <v>50</v>
      </c>
      <c r="C30" s="13">
        <v>1</v>
      </c>
      <c r="F30" s="1" t="s">
        <v>49</v>
      </c>
      <c r="H30" s="13">
        <v>1</v>
      </c>
      <c r="I30" s="1">
        <v>1</v>
      </c>
      <c r="U30" s="7"/>
      <c r="V30" s="7" t="s">
        <v>53</v>
      </c>
      <c r="W30" s="7" t="s">
        <v>54</v>
      </c>
      <c r="X30" s="7" t="s">
        <v>12</v>
      </c>
      <c r="Y30" s="7" t="s">
        <v>55</v>
      </c>
    </row>
    <row r="31" spans="1:26" ht="15.75" customHeight="1">
      <c r="A31" s="12"/>
      <c r="F31" s="1" t="s">
        <v>50</v>
      </c>
      <c r="G31" s="13"/>
      <c r="H31" s="13"/>
      <c r="I31" s="1">
        <v>1</v>
      </c>
      <c r="L31" s="3" t="s">
        <v>46</v>
      </c>
      <c r="M31" s="2"/>
      <c r="N31" s="2"/>
      <c r="O31" s="2"/>
      <c r="R31" s="2"/>
      <c r="U31" s="8" t="s">
        <v>56</v>
      </c>
      <c r="V31" s="9">
        <v>5.0000000000000002E-5</v>
      </c>
      <c r="W31" s="9">
        <v>1</v>
      </c>
      <c r="X31" s="9">
        <v>1.76E-4</v>
      </c>
      <c r="Y31" s="9">
        <v>0.989591</v>
      </c>
    </row>
    <row r="32" spans="1:26" ht="15.75" customHeight="1">
      <c r="A32" s="12"/>
      <c r="L32" s="12"/>
      <c r="M32" s="12" t="s">
        <v>51</v>
      </c>
      <c r="N32" s="24" t="s">
        <v>49</v>
      </c>
      <c r="O32" s="12" t="s">
        <v>50</v>
      </c>
      <c r="U32" s="10" t="s">
        <v>57</v>
      </c>
      <c r="V32" s="11">
        <v>2.9167999999999999E-2</v>
      </c>
      <c r="W32" s="11">
        <v>1</v>
      </c>
      <c r="X32" s="11">
        <v>0.103419</v>
      </c>
      <c r="Y32" s="11">
        <v>0.75192800000000004</v>
      </c>
    </row>
    <row r="33" spans="1:26" ht="15.75" customHeight="1">
      <c r="A33" s="12"/>
      <c r="L33" s="1" t="s">
        <v>51</v>
      </c>
      <c r="M33" s="13">
        <v>1</v>
      </c>
      <c r="N33" s="1">
        <v>0.59253999999999996</v>
      </c>
      <c r="O33" s="1">
        <v>0.36061700000000002</v>
      </c>
      <c r="U33" s="8" t="s">
        <v>58</v>
      </c>
      <c r="V33" s="9">
        <v>0.28720400000000001</v>
      </c>
      <c r="W33" s="9">
        <v>1</v>
      </c>
      <c r="X33" s="9">
        <v>1.01833</v>
      </c>
      <c r="Y33" s="9">
        <v>0.327934</v>
      </c>
    </row>
    <row r="34" spans="1:26" ht="15.75" customHeight="1">
      <c r="A34" s="3" t="s">
        <v>67</v>
      </c>
      <c r="L34" s="1" t="s">
        <v>49</v>
      </c>
      <c r="N34" s="13">
        <v>1</v>
      </c>
      <c r="O34" s="13">
        <v>1</v>
      </c>
      <c r="R34" s="2" t="s">
        <v>47</v>
      </c>
      <c r="S34" s="2"/>
      <c r="T34" s="2"/>
      <c r="U34" s="10" t="s">
        <v>59</v>
      </c>
      <c r="V34" s="11">
        <v>4.5125479999999998</v>
      </c>
      <c r="W34" s="11">
        <v>16</v>
      </c>
      <c r="X34" s="11" t="s">
        <v>60</v>
      </c>
      <c r="Y34" s="11" t="s">
        <v>60</v>
      </c>
    </row>
    <row r="35" spans="1:26" ht="15.75" customHeight="1">
      <c r="A35" s="3" t="s">
        <v>44</v>
      </c>
      <c r="B35" s="2"/>
      <c r="C35" s="2"/>
      <c r="D35" s="2"/>
      <c r="E35" s="2"/>
      <c r="F35" s="3" t="s">
        <v>45</v>
      </c>
      <c r="G35" s="2"/>
      <c r="H35" s="2"/>
      <c r="I35" s="2"/>
      <c r="J35" s="2"/>
      <c r="K35" s="2"/>
      <c r="L35" s="1" t="s">
        <v>50</v>
      </c>
      <c r="N35" s="13"/>
      <c r="O35" s="13">
        <v>1</v>
      </c>
      <c r="P35" s="2"/>
      <c r="Q35" s="2"/>
      <c r="S35" s="2" t="s">
        <v>86</v>
      </c>
      <c r="T35" s="2" t="s">
        <v>85</v>
      </c>
      <c r="U35" s="6" t="s">
        <v>63</v>
      </c>
      <c r="V35" s="2"/>
      <c r="W35" s="2"/>
      <c r="X35" s="2"/>
      <c r="Y35" s="2"/>
      <c r="Z35" s="2"/>
    </row>
    <row r="36" spans="1:26" ht="15.75" customHeight="1">
      <c r="A36" s="12"/>
      <c r="B36" s="24" t="s">
        <v>49</v>
      </c>
      <c r="C36" s="12" t="s">
        <v>50</v>
      </c>
      <c r="D36" s="12"/>
      <c r="E36" s="12"/>
      <c r="F36" s="12"/>
      <c r="G36" s="24" t="s">
        <v>51</v>
      </c>
      <c r="H36" s="12" t="s">
        <v>49</v>
      </c>
      <c r="I36" s="12" t="s">
        <v>50</v>
      </c>
      <c r="J36" s="12"/>
      <c r="K36" s="12"/>
      <c r="R36" s="1" t="s">
        <v>49</v>
      </c>
      <c r="S36" s="1">
        <v>0.150632358107508</v>
      </c>
      <c r="T36">
        <v>0.50542568496831897</v>
      </c>
      <c r="U36" s="7"/>
      <c r="V36" s="7" t="s">
        <v>53</v>
      </c>
      <c r="W36" s="7" t="s">
        <v>54</v>
      </c>
      <c r="X36" s="7" t="s">
        <v>12</v>
      </c>
      <c r="Y36" s="7" t="s">
        <v>55</v>
      </c>
    </row>
    <row r="37" spans="1:26" ht="15.75" customHeight="1">
      <c r="A37" s="12" t="s">
        <v>49</v>
      </c>
      <c r="B37" s="13">
        <v>1</v>
      </c>
      <c r="C37" s="1">
        <v>0.403395</v>
      </c>
      <c r="F37" s="1" t="s">
        <v>51</v>
      </c>
      <c r="G37" s="13">
        <v>1</v>
      </c>
      <c r="H37" s="1">
        <v>0.110142</v>
      </c>
      <c r="I37" s="1">
        <v>1</v>
      </c>
      <c r="R37" s="1" t="s">
        <v>50</v>
      </c>
      <c r="S37" s="1">
        <v>0.49658756024689199</v>
      </c>
      <c r="U37" s="8" t="s">
        <v>56</v>
      </c>
      <c r="V37" s="9">
        <v>2.9071E-2</v>
      </c>
      <c r="W37" s="9">
        <v>1</v>
      </c>
      <c r="X37" s="9">
        <v>5.6398999999999998E-2</v>
      </c>
      <c r="Y37" s="9">
        <v>0.81529499999999999</v>
      </c>
    </row>
    <row r="38" spans="1:26" ht="15.75" customHeight="1">
      <c r="A38" s="12" t="s">
        <v>50</v>
      </c>
      <c r="C38" s="13">
        <v>1</v>
      </c>
      <c r="F38" s="1" t="s">
        <v>49</v>
      </c>
      <c r="H38" s="13">
        <v>1</v>
      </c>
      <c r="I38" s="1">
        <v>1</v>
      </c>
      <c r="U38" s="10" t="s">
        <v>57</v>
      </c>
      <c r="V38" s="11">
        <v>1.6792000000000001E-2</v>
      </c>
      <c r="W38" s="11">
        <v>1</v>
      </c>
      <c r="X38" s="11">
        <v>3.2576000000000001E-2</v>
      </c>
      <c r="Y38" s="11">
        <v>0.85903600000000002</v>
      </c>
    </row>
    <row r="39" spans="1:26" ht="15.75" customHeight="1">
      <c r="F39" s="1" t="s">
        <v>50</v>
      </c>
      <c r="G39" s="13"/>
      <c r="H39" s="13"/>
      <c r="I39" s="1">
        <v>1</v>
      </c>
      <c r="R39" s="2"/>
      <c r="U39" s="8" t="s">
        <v>58</v>
      </c>
      <c r="V39" s="9">
        <v>0.69936799999999999</v>
      </c>
      <c r="W39" s="9">
        <v>1</v>
      </c>
      <c r="X39" s="9">
        <v>1.3567769999999999</v>
      </c>
      <c r="Y39" s="9">
        <v>0.26117099999999999</v>
      </c>
    </row>
    <row r="40" spans="1:26" ht="15.75" customHeight="1">
      <c r="U40" s="10" t="s">
        <v>59</v>
      </c>
      <c r="V40" s="11">
        <v>8.2474030000000003</v>
      </c>
      <c r="W40" s="11">
        <v>16</v>
      </c>
      <c r="X40" s="11" t="s">
        <v>60</v>
      </c>
      <c r="Y40" s="11" t="s">
        <v>60</v>
      </c>
    </row>
    <row r="41" spans="1:26" ht="15.75" customHeight="1">
      <c r="U41" s="4" t="s">
        <v>79</v>
      </c>
    </row>
    <row r="42" spans="1:26" ht="15.75" customHeight="1">
      <c r="U42" s="6" t="s">
        <v>52</v>
      </c>
    </row>
    <row r="43" spans="1:26" ht="15.75" customHeight="1">
      <c r="A43" s="1" t="s">
        <v>69</v>
      </c>
      <c r="U43" s="7"/>
      <c r="V43" s="7" t="s">
        <v>53</v>
      </c>
      <c r="W43" s="7" t="s">
        <v>54</v>
      </c>
      <c r="X43" s="7" t="s">
        <v>12</v>
      </c>
      <c r="Y43" s="7" t="s">
        <v>55</v>
      </c>
    </row>
    <row r="44" spans="1:26" ht="15.75" customHeight="1">
      <c r="U44" s="8" t="s">
        <v>56</v>
      </c>
      <c r="V44" s="9">
        <v>7.3407E-2</v>
      </c>
      <c r="W44" s="9">
        <v>1</v>
      </c>
      <c r="X44" s="9">
        <v>0.458754</v>
      </c>
      <c r="Y44" s="9">
        <v>0.50442699999999996</v>
      </c>
    </row>
    <row r="45" spans="1:26" ht="15.75" customHeight="1">
      <c r="U45" s="10" t="s">
        <v>57</v>
      </c>
      <c r="V45" s="11">
        <v>0.26260800000000001</v>
      </c>
      <c r="W45" s="11">
        <v>1</v>
      </c>
      <c r="X45" s="11">
        <v>1.6411560000000001</v>
      </c>
      <c r="Y45" s="11">
        <v>0.211924</v>
      </c>
    </row>
    <row r="46" spans="1:26" ht="15.75" customHeight="1">
      <c r="U46" s="8" t="s">
        <v>58</v>
      </c>
      <c r="V46" s="9">
        <v>0.30874499999999999</v>
      </c>
      <c r="W46" s="9">
        <v>1</v>
      </c>
      <c r="X46" s="9">
        <v>1.929489</v>
      </c>
      <c r="Y46" s="9">
        <v>0.177065</v>
      </c>
    </row>
    <row r="47" spans="1:26" ht="15.75" customHeight="1">
      <c r="U47" s="10" t="s">
        <v>59</v>
      </c>
      <c r="V47" s="11">
        <v>4.0003510000000002</v>
      </c>
      <c r="W47" s="11">
        <v>25</v>
      </c>
      <c r="X47" s="11" t="s">
        <v>60</v>
      </c>
      <c r="Y47" s="11" t="s">
        <v>60</v>
      </c>
    </row>
    <row r="48" spans="1:26" ht="15.75" customHeight="1">
      <c r="U48" s="6" t="s">
        <v>62</v>
      </c>
    </row>
    <row r="49" spans="21:25" ht="15.75" customHeight="1">
      <c r="U49" s="7"/>
      <c r="V49" s="7" t="s">
        <v>53</v>
      </c>
      <c r="W49" s="7" t="s">
        <v>54</v>
      </c>
      <c r="X49" s="7" t="s">
        <v>12</v>
      </c>
      <c r="Y49" s="7" t="s">
        <v>55</v>
      </c>
    </row>
    <row r="50" spans="21:25" ht="15.75" customHeight="1">
      <c r="U50" s="8" t="s">
        <v>56</v>
      </c>
      <c r="V50" s="9">
        <v>1.523E-3</v>
      </c>
      <c r="W50" s="9">
        <v>1</v>
      </c>
      <c r="X50" s="9">
        <v>4.0150000000000003E-3</v>
      </c>
      <c r="Y50" s="9">
        <v>0.95026100000000002</v>
      </c>
    </row>
    <row r="51" spans="21:25" ht="15.75" customHeight="1">
      <c r="U51" s="10" t="s">
        <v>57</v>
      </c>
      <c r="V51" s="11">
        <v>0.267986</v>
      </c>
      <c r="W51" s="11">
        <v>1</v>
      </c>
      <c r="X51" s="11">
        <v>0.70659700000000003</v>
      </c>
      <c r="Y51" s="11">
        <v>0.412962</v>
      </c>
    </row>
    <row r="52" spans="21:25" ht="15.75" customHeight="1">
      <c r="U52" s="8" t="s">
        <v>58</v>
      </c>
      <c r="V52" s="9">
        <v>0.260662</v>
      </c>
      <c r="W52" s="9">
        <v>1</v>
      </c>
      <c r="X52" s="9">
        <v>0.68728500000000003</v>
      </c>
      <c r="Y52" s="9">
        <v>0.41928599999999999</v>
      </c>
    </row>
    <row r="53" spans="21:25" ht="15.75" customHeight="1">
      <c r="U53" s="10" t="s">
        <v>59</v>
      </c>
      <c r="V53" s="11">
        <v>6.0682200000000002</v>
      </c>
      <c r="W53" s="11">
        <v>16</v>
      </c>
      <c r="X53" s="11" t="s">
        <v>60</v>
      </c>
      <c r="Y53" s="11" t="s">
        <v>60</v>
      </c>
    </row>
    <row r="54" spans="21:25" ht="15.75" customHeight="1">
      <c r="U54" s="6" t="s">
        <v>63</v>
      </c>
    </row>
    <row r="55" spans="21:25" ht="15.75" customHeight="1">
      <c r="U55" s="7"/>
      <c r="V55" s="7" t="s">
        <v>53</v>
      </c>
      <c r="W55" s="7" t="s">
        <v>54</v>
      </c>
      <c r="X55" s="7" t="s">
        <v>12</v>
      </c>
      <c r="Y55" s="7" t="s">
        <v>55</v>
      </c>
    </row>
    <row r="56" spans="21:25" ht="15.75" customHeight="1">
      <c r="U56" s="8" t="s">
        <v>56</v>
      </c>
      <c r="V56" s="9">
        <v>0.28201999999999999</v>
      </c>
      <c r="W56" s="9">
        <v>1</v>
      </c>
      <c r="X56" s="9">
        <v>0.87980400000000003</v>
      </c>
      <c r="Y56" s="9">
        <v>0.36220000000000002</v>
      </c>
    </row>
    <row r="57" spans="21:25" ht="15.75" customHeight="1">
      <c r="U57" s="10" t="s">
        <v>57</v>
      </c>
      <c r="V57" s="11">
        <v>7.1042999999999995E-2</v>
      </c>
      <c r="W57" s="11">
        <v>1</v>
      </c>
      <c r="X57" s="11">
        <v>0.22162899999999999</v>
      </c>
      <c r="Y57" s="11">
        <v>0.64415500000000003</v>
      </c>
    </row>
    <row r="58" spans="21:25" ht="15.75" customHeight="1">
      <c r="U58" s="8" t="s">
        <v>58</v>
      </c>
      <c r="V58" s="9">
        <v>0.58016599999999996</v>
      </c>
      <c r="W58" s="9">
        <v>1</v>
      </c>
      <c r="X58" s="9">
        <v>1.809912</v>
      </c>
      <c r="Y58" s="9">
        <v>0.19727700000000001</v>
      </c>
    </row>
    <row r="59" spans="21:25" ht="15.75" customHeight="1">
      <c r="U59" s="10" t="s">
        <v>59</v>
      </c>
      <c r="V59" s="11">
        <v>5.1287839999999996</v>
      </c>
      <c r="W59" s="11">
        <v>16</v>
      </c>
      <c r="X59" s="11" t="s">
        <v>60</v>
      </c>
      <c r="Y59" s="11" t="s">
        <v>60</v>
      </c>
    </row>
    <row r="60" spans="21:25" ht="15.75" customHeight="1">
      <c r="U60" s="4" t="s">
        <v>80</v>
      </c>
    </row>
    <row r="61" spans="21:25" ht="15.75" customHeight="1">
      <c r="U61" s="6" t="s">
        <v>52</v>
      </c>
    </row>
    <row r="62" spans="21:25" ht="15.75" customHeight="1">
      <c r="U62" s="7"/>
      <c r="V62" s="7" t="s">
        <v>53</v>
      </c>
      <c r="W62" s="7" t="s">
        <v>54</v>
      </c>
      <c r="X62" s="7" t="s">
        <v>12</v>
      </c>
      <c r="Y62" s="7" t="s">
        <v>55</v>
      </c>
    </row>
    <row r="63" spans="21:25" ht="15.75" customHeight="1">
      <c r="U63" s="8" t="s">
        <v>56</v>
      </c>
      <c r="V63" s="9">
        <v>2.5933000000000001E-2</v>
      </c>
      <c r="W63" s="9">
        <v>1</v>
      </c>
      <c r="X63" s="9">
        <v>7.7800000000000005E-4</v>
      </c>
      <c r="Y63" s="9">
        <v>0.977966</v>
      </c>
    </row>
    <row r="64" spans="21:25" ht="15.75" customHeight="1">
      <c r="U64" s="10" t="s">
        <v>57</v>
      </c>
      <c r="V64" s="11">
        <v>62.025097000000002</v>
      </c>
      <c r="W64" s="11">
        <v>1</v>
      </c>
      <c r="X64" s="11">
        <v>1.8613090000000001</v>
      </c>
      <c r="Y64" s="11">
        <v>0.18462999999999999</v>
      </c>
    </row>
    <row r="65" spans="21:25" ht="15.75" customHeight="1">
      <c r="U65" s="8" t="s">
        <v>58</v>
      </c>
      <c r="V65" s="9">
        <v>9.7431579999999993</v>
      </c>
      <c r="W65" s="9">
        <v>1</v>
      </c>
      <c r="X65" s="9">
        <v>0.29238199999999998</v>
      </c>
      <c r="Y65" s="9">
        <v>0.59348400000000001</v>
      </c>
    </row>
    <row r="66" spans="21:25" ht="15.75" customHeight="1">
      <c r="U66" s="10" t="s">
        <v>59</v>
      </c>
      <c r="V66" s="11">
        <v>833.08434999999997</v>
      </c>
      <c r="W66" s="11">
        <v>25</v>
      </c>
      <c r="X66" s="11" t="s">
        <v>60</v>
      </c>
      <c r="Y66" s="11" t="s">
        <v>60</v>
      </c>
    </row>
    <row r="67" spans="21:25" ht="15.75" customHeight="1">
      <c r="U67" s="6" t="s">
        <v>62</v>
      </c>
    </row>
    <row r="68" spans="21:25" ht="15.75" customHeight="1">
      <c r="U68" s="7"/>
      <c r="V68" s="7" t="s">
        <v>53</v>
      </c>
      <c r="W68" s="7" t="s">
        <v>54</v>
      </c>
      <c r="X68" s="7" t="s">
        <v>12</v>
      </c>
      <c r="Y68" s="7" t="s">
        <v>55</v>
      </c>
    </row>
    <row r="69" spans="21:25" ht="15.75" customHeight="1">
      <c r="U69" s="8" t="s">
        <v>56</v>
      </c>
      <c r="V69" s="9">
        <v>10.762157999999999</v>
      </c>
      <c r="W69" s="9">
        <v>1</v>
      </c>
      <c r="X69" s="9">
        <v>0.68157900000000005</v>
      </c>
      <c r="Y69" s="9">
        <v>0.42118299999999997</v>
      </c>
    </row>
    <row r="70" spans="21:25" ht="15.75" customHeight="1">
      <c r="U70" s="10" t="s">
        <v>57</v>
      </c>
      <c r="V70" s="11">
        <v>18.461577999999999</v>
      </c>
      <c r="W70" s="11">
        <v>1</v>
      </c>
      <c r="X70" s="11">
        <v>1.169192</v>
      </c>
      <c r="Y70" s="11">
        <v>0.29559600000000003</v>
      </c>
    </row>
    <row r="71" spans="21:25" ht="15.75" customHeight="1">
      <c r="U71" s="8" t="s">
        <v>58</v>
      </c>
      <c r="V71" s="9">
        <v>3.1834760000000002</v>
      </c>
      <c r="W71" s="9">
        <v>1</v>
      </c>
      <c r="X71" s="9">
        <v>0.20161299999999999</v>
      </c>
      <c r="Y71" s="9">
        <v>0.65944400000000003</v>
      </c>
    </row>
    <row r="72" spans="21:25" ht="15.75" customHeight="1">
      <c r="U72" s="10" t="s">
        <v>59</v>
      </c>
      <c r="V72" s="11">
        <v>252.64048700000001</v>
      </c>
      <c r="W72" s="11">
        <v>16</v>
      </c>
      <c r="X72" s="11" t="s">
        <v>60</v>
      </c>
      <c r="Y72" s="11" t="s">
        <v>60</v>
      </c>
    </row>
    <row r="73" spans="21:25" ht="15.75" customHeight="1">
      <c r="U73" s="6" t="s">
        <v>63</v>
      </c>
    </row>
    <row r="74" spans="21:25" ht="15.75" customHeight="1">
      <c r="U74" s="7"/>
      <c r="V74" s="7" t="s">
        <v>53</v>
      </c>
      <c r="W74" s="7" t="s">
        <v>54</v>
      </c>
      <c r="X74" s="7" t="s">
        <v>12</v>
      </c>
      <c r="Y74" s="7" t="s">
        <v>55</v>
      </c>
    </row>
    <row r="75" spans="21:25" ht="15.75" customHeight="1">
      <c r="U75" s="8" t="s">
        <v>56</v>
      </c>
      <c r="V75" s="9">
        <v>6.4115000000000002</v>
      </c>
      <c r="W75" s="9">
        <v>1</v>
      </c>
      <c r="X75" s="9">
        <v>0.15945999999999999</v>
      </c>
      <c r="Y75" s="9">
        <v>0.69493400000000005</v>
      </c>
    </row>
    <row r="76" spans="21:25" ht="15.75" customHeight="1">
      <c r="U76" s="10" t="s">
        <v>57</v>
      </c>
      <c r="V76" s="11">
        <v>10.555045</v>
      </c>
      <c r="W76" s="11">
        <v>1</v>
      </c>
      <c r="X76" s="11">
        <v>0.26251400000000003</v>
      </c>
      <c r="Y76" s="11">
        <v>0.615398</v>
      </c>
    </row>
    <row r="77" spans="21:25" ht="15.75" customHeight="1">
      <c r="U77" s="8" t="s">
        <v>58</v>
      </c>
      <c r="V77" s="9">
        <v>87.044730000000001</v>
      </c>
      <c r="W77" s="9">
        <v>1</v>
      </c>
      <c r="X77" s="9">
        <v>2.1648849999999999</v>
      </c>
      <c r="Y77" s="9">
        <v>0.16059000000000001</v>
      </c>
    </row>
    <row r="78" spans="21:25" ht="15.75" customHeight="1">
      <c r="U78" s="10" t="s">
        <v>59</v>
      </c>
      <c r="V78" s="11">
        <v>643.32079199999998</v>
      </c>
      <c r="W78" s="11">
        <v>16</v>
      </c>
      <c r="X78" s="11" t="s">
        <v>60</v>
      </c>
      <c r="Y78" s="11" t="s">
        <v>60</v>
      </c>
    </row>
    <row r="79" spans="21:25" ht="15.75" customHeight="1">
      <c r="U79" s="4" t="s">
        <v>81</v>
      </c>
    </row>
    <row r="80" spans="21:25" ht="15.75" customHeight="1">
      <c r="U80" s="6" t="s">
        <v>52</v>
      </c>
    </row>
    <row r="81" spans="21:25" ht="15.75" customHeight="1">
      <c r="U81" s="7"/>
      <c r="V81" s="7" t="s">
        <v>53</v>
      </c>
      <c r="W81" s="7" t="s">
        <v>54</v>
      </c>
      <c r="X81" s="7" t="s">
        <v>12</v>
      </c>
      <c r="Y81" s="7" t="s">
        <v>55</v>
      </c>
    </row>
    <row r="82" spans="21:25" ht="15.75" customHeight="1">
      <c r="U82" s="8" t="s">
        <v>56</v>
      </c>
      <c r="V82" s="9">
        <v>53.554153999999997</v>
      </c>
      <c r="W82" s="9">
        <v>1</v>
      </c>
      <c r="X82" s="9">
        <v>0.26228200000000002</v>
      </c>
      <c r="Y82" s="9">
        <v>0.61305200000000004</v>
      </c>
    </row>
    <row r="83" spans="21:25" ht="15.75" customHeight="1">
      <c r="U83" s="10" t="s">
        <v>57</v>
      </c>
      <c r="V83" s="11">
        <v>375.65162700000002</v>
      </c>
      <c r="W83" s="11">
        <v>1</v>
      </c>
      <c r="X83" s="11">
        <v>1.839758</v>
      </c>
      <c r="Y83" s="11">
        <v>0.18710299999999999</v>
      </c>
    </row>
    <row r="84" spans="21:25" ht="15.75" customHeight="1">
      <c r="U84" s="8" t="s">
        <v>58</v>
      </c>
      <c r="V84" s="9">
        <v>10.470967</v>
      </c>
      <c r="W84" s="9">
        <v>1</v>
      </c>
      <c r="X84" s="9">
        <v>5.1282000000000001E-2</v>
      </c>
      <c r="Y84" s="9">
        <v>0.822689</v>
      </c>
    </row>
    <row r="85" spans="21:25" ht="15.75" customHeight="1">
      <c r="U85" s="10" t="s">
        <v>59</v>
      </c>
      <c r="V85" s="11">
        <v>5104.6350579999998</v>
      </c>
      <c r="W85" s="11">
        <v>25</v>
      </c>
      <c r="X85" s="11" t="s">
        <v>60</v>
      </c>
      <c r="Y85" s="11" t="s">
        <v>60</v>
      </c>
    </row>
    <row r="86" spans="21:25" ht="15.75" customHeight="1">
      <c r="U86" s="6" t="s">
        <v>62</v>
      </c>
    </row>
    <row r="87" spans="21:25" ht="15.75" customHeight="1">
      <c r="U87" s="7"/>
      <c r="V87" s="7" t="s">
        <v>53</v>
      </c>
      <c r="W87" s="7" t="s">
        <v>54</v>
      </c>
      <c r="X87" s="7" t="s">
        <v>12</v>
      </c>
      <c r="Y87" s="7" t="s">
        <v>55</v>
      </c>
    </row>
    <row r="88" spans="21:25" ht="15.75" customHeight="1">
      <c r="U88" s="8" t="s">
        <v>56</v>
      </c>
      <c r="V88" s="9">
        <v>37.528272000000001</v>
      </c>
      <c r="W88" s="9">
        <v>1</v>
      </c>
      <c r="X88" s="9">
        <v>0.38236599999999998</v>
      </c>
      <c r="Y88" s="9">
        <v>0.54504300000000006</v>
      </c>
    </row>
    <row r="89" spans="21:25" ht="15.75" customHeight="1">
      <c r="U89" s="10" t="s">
        <v>57</v>
      </c>
      <c r="V89" s="11">
        <v>101.089834</v>
      </c>
      <c r="W89" s="11">
        <v>1</v>
      </c>
      <c r="X89" s="11">
        <v>1.0299780000000001</v>
      </c>
      <c r="Y89" s="11">
        <v>0.325266</v>
      </c>
    </row>
    <row r="90" spans="21:25" ht="15.75" customHeight="1">
      <c r="U90" s="8" t="s">
        <v>58</v>
      </c>
      <c r="V90" s="9">
        <v>96.803051999999994</v>
      </c>
      <c r="W90" s="9">
        <v>1</v>
      </c>
      <c r="X90" s="9">
        <v>0.98630099999999998</v>
      </c>
      <c r="Y90" s="9">
        <v>0.33543099999999998</v>
      </c>
    </row>
    <row r="91" spans="21:25" ht="15.75" customHeight="1">
      <c r="U91" s="10" t="s">
        <v>59</v>
      </c>
      <c r="V91" s="11">
        <v>1570.360651</v>
      </c>
      <c r="W91" s="11">
        <v>16</v>
      </c>
      <c r="X91" s="11" t="s">
        <v>60</v>
      </c>
      <c r="Y91" s="11" t="s">
        <v>60</v>
      </c>
    </row>
    <row r="92" spans="21:25" ht="15.75" customHeight="1">
      <c r="U92" s="6" t="s">
        <v>63</v>
      </c>
    </row>
    <row r="93" spans="21:25" ht="15.75" customHeight="1">
      <c r="U93" s="7"/>
      <c r="V93" s="7" t="s">
        <v>53</v>
      </c>
      <c r="W93" s="7" t="s">
        <v>54</v>
      </c>
      <c r="X93" s="7" t="s">
        <v>12</v>
      </c>
      <c r="Y93" s="7" t="s">
        <v>55</v>
      </c>
    </row>
    <row r="94" spans="21:25" ht="15.75" customHeight="1">
      <c r="U94" s="8" t="s">
        <v>56</v>
      </c>
      <c r="V94" s="9">
        <v>153.52948000000001</v>
      </c>
      <c r="W94" s="9">
        <v>1</v>
      </c>
      <c r="X94" s="9">
        <v>0.75549599999999995</v>
      </c>
      <c r="Y94" s="9">
        <v>0.39759299999999997</v>
      </c>
    </row>
    <row r="95" spans="21:25" ht="15.75" customHeight="1">
      <c r="U95" s="10" t="s">
        <v>57</v>
      </c>
      <c r="V95" s="11">
        <v>49.562747999999999</v>
      </c>
      <c r="W95" s="11">
        <v>1</v>
      </c>
      <c r="X95" s="11">
        <v>0.243891</v>
      </c>
      <c r="Y95" s="11">
        <v>0.62812100000000004</v>
      </c>
    </row>
    <row r="96" spans="21:25" ht="15.75" customHeight="1">
      <c r="U96" s="8" t="s">
        <v>58</v>
      </c>
      <c r="V96" s="9">
        <v>725.40155900000002</v>
      </c>
      <c r="W96" s="9">
        <v>1</v>
      </c>
      <c r="X96" s="9">
        <v>3.5695950000000001</v>
      </c>
      <c r="Y96" s="9">
        <v>7.7107999999999996E-2</v>
      </c>
    </row>
    <row r="97" spans="21:25" ht="15.75" customHeight="1">
      <c r="U97" s="10" t="s">
        <v>59</v>
      </c>
      <c r="V97" s="11">
        <v>3251.467944</v>
      </c>
      <c r="W97" s="11">
        <v>16</v>
      </c>
      <c r="X97" s="11" t="s">
        <v>60</v>
      </c>
      <c r="Y97" s="11" t="s">
        <v>60</v>
      </c>
    </row>
    <row r="98" spans="21:25" ht="15.75" customHeight="1">
      <c r="U98" s="22"/>
    </row>
    <row r="99" spans="21:25" ht="15.75" customHeight="1"/>
    <row r="100" spans="21:25" ht="15.75" customHeight="1"/>
    <row r="101" spans="21:25" ht="15.75" customHeight="1"/>
    <row r="102" spans="21:25" ht="15.75" customHeight="1"/>
    <row r="103" spans="21:25" ht="15.75" customHeight="1"/>
    <row r="104" spans="21:25" ht="15.75" customHeight="1"/>
    <row r="105" spans="21:25" ht="15.75" customHeight="1"/>
    <row r="106" spans="21:25" ht="15.75" customHeight="1"/>
    <row r="107" spans="21:25" ht="15.75" customHeight="1"/>
    <row r="108" spans="21:25" ht="15.75" customHeight="1"/>
    <row r="109" spans="21:25" ht="15.75" customHeight="1"/>
    <row r="110" spans="21:25" ht="15.75" customHeight="1"/>
    <row r="111" spans="21:25" ht="15.75" customHeight="1"/>
    <row r="112" spans="21:25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V1000"/>
  <sheetViews>
    <sheetView topLeftCell="B1" workbookViewId="0">
      <selection activeCell="T4" sqref="T4"/>
    </sheetView>
  </sheetViews>
  <sheetFormatPr baseColWidth="10" defaultColWidth="11.1640625" defaultRowHeight="15" customHeight="1"/>
  <cols>
    <col min="1" max="26" width="10.5" customWidth="1"/>
  </cols>
  <sheetData>
    <row r="1" spans="1:22" ht="15.75" customHeight="1">
      <c r="A1" s="1" t="s">
        <v>42</v>
      </c>
    </row>
    <row r="2" spans="1:22" ht="15.75" customHeight="1">
      <c r="A2" s="12"/>
      <c r="R2" s="1" t="s">
        <v>47</v>
      </c>
    </row>
    <row r="3" spans="1:22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</row>
    <row r="4" spans="1:22" ht="15.75" customHeight="1">
      <c r="B4" s="12" t="s">
        <v>49</v>
      </c>
      <c r="C4" s="12" t="s">
        <v>50</v>
      </c>
      <c r="G4" s="12" t="s">
        <v>51</v>
      </c>
      <c r="H4" s="12" t="s">
        <v>49</v>
      </c>
      <c r="I4" s="12" t="s">
        <v>50</v>
      </c>
      <c r="M4" s="12" t="s">
        <v>51</v>
      </c>
      <c r="N4" s="12" t="s">
        <v>49</v>
      </c>
      <c r="O4" s="12" t="s">
        <v>50</v>
      </c>
      <c r="R4" s="1" t="s">
        <v>49</v>
      </c>
      <c r="S4">
        <v>0.96899999999999997</v>
      </c>
      <c r="T4">
        <v>0.83520000000000005</v>
      </c>
    </row>
    <row r="5" spans="1:22" ht="15.75" customHeight="1">
      <c r="A5" s="12" t="s">
        <v>49</v>
      </c>
      <c r="B5" s="13">
        <v>1000000</v>
      </c>
      <c r="C5" s="1">
        <v>1.0529999999999999E-3</v>
      </c>
      <c r="F5" s="12" t="s">
        <v>51</v>
      </c>
      <c r="G5" s="13">
        <v>1000000</v>
      </c>
      <c r="H5" s="1">
        <v>7.3124999999999996E-2</v>
      </c>
      <c r="I5" s="1">
        <v>7.2999999999999999E-5</v>
      </c>
      <c r="L5" s="12" t="s">
        <v>51</v>
      </c>
      <c r="M5" s="13">
        <v>1000000</v>
      </c>
      <c r="N5" s="1">
        <v>0.25105499999999997</v>
      </c>
      <c r="O5" s="1">
        <v>8.4800000000000001E-4</v>
      </c>
      <c r="R5" s="1" t="s">
        <v>50</v>
      </c>
      <c r="S5" s="14">
        <v>0.14299999999999999</v>
      </c>
    </row>
    <row r="6" spans="1:22" ht="15.75" customHeight="1">
      <c r="A6" s="12" t="s">
        <v>50</v>
      </c>
      <c r="B6" s="1">
        <v>1.0529999999999999E-3</v>
      </c>
      <c r="C6" s="13">
        <v>1000</v>
      </c>
      <c r="F6" s="12" t="s">
        <v>49</v>
      </c>
      <c r="G6" s="1">
        <v>7.3124999999999996E-2</v>
      </c>
      <c r="H6" s="13">
        <v>1000000</v>
      </c>
      <c r="I6" s="1">
        <v>2.006E-3</v>
      </c>
      <c r="L6" s="12" t="s">
        <v>49</v>
      </c>
      <c r="M6" s="1">
        <v>0.25105499999999997</v>
      </c>
      <c r="N6" s="13">
        <v>1000000</v>
      </c>
      <c r="O6" s="1">
        <v>1.0378999999999999E-2</v>
      </c>
    </row>
    <row r="7" spans="1:22" ht="15.75" customHeight="1">
      <c r="F7" s="12" t="s">
        <v>50</v>
      </c>
      <c r="G7" s="1">
        <v>7.2999999999999999E-5</v>
      </c>
      <c r="H7" s="1">
        <v>2.006E-3</v>
      </c>
      <c r="I7" s="13">
        <v>1000</v>
      </c>
      <c r="L7" s="12" t="s">
        <v>50</v>
      </c>
      <c r="M7" s="1">
        <v>8.4800000000000001E-4</v>
      </c>
      <c r="N7" s="1">
        <v>1.0378999999999999E-2</v>
      </c>
      <c r="O7" s="13">
        <v>1000</v>
      </c>
      <c r="R7" s="1" t="s">
        <v>72</v>
      </c>
    </row>
    <row r="8" spans="1:22" ht="15.75" customHeight="1">
      <c r="R8" s="6" t="s">
        <v>52</v>
      </c>
    </row>
    <row r="9" spans="1:22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</row>
    <row r="10" spans="1:22" ht="15.75" customHeight="1">
      <c r="A10" s="1" t="s">
        <v>69</v>
      </c>
      <c r="R10" s="8" t="s">
        <v>56</v>
      </c>
      <c r="S10" s="15">
        <v>6373.6880000000001</v>
      </c>
      <c r="T10" s="9">
        <v>1</v>
      </c>
      <c r="U10" s="9">
        <v>5.6670000000000002E-3</v>
      </c>
      <c r="V10" s="9">
        <v>0.94058900000000001</v>
      </c>
    </row>
    <row r="11" spans="1:22" ht="15.75" customHeight="1">
      <c r="R11" s="10" t="s">
        <v>57</v>
      </c>
      <c r="S11" s="16">
        <v>1484459</v>
      </c>
      <c r="T11" s="11">
        <v>1</v>
      </c>
      <c r="U11" s="11">
        <v>1.3199810000000001</v>
      </c>
      <c r="V11" s="11">
        <v>0.26146900000000001</v>
      </c>
    </row>
    <row r="12" spans="1:22" ht="15.75" customHeight="1">
      <c r="R12" s="8" t="s">
        <v>58</v>
      </c>
      <c r="S12" s="15">
        <v>2607147</v>
      </c>
      <c r="T12" s="9">
        <v>1</v>
      </c>
      <c r="U12" s="9">
        <v>2.3182740000000002</v>
      </c>
      <c r="V12" s="9">
        <v>0.14041200000000001</v>
      </c>
    </row>
    <row r="13" spans="1:22" ht="15.75" customHeight="1">
      <c r="R13" s="10" t="s">
        <v>59</v>
      </c>
      <c r="S13" s="16">
        <v>28115170</v>
      </c>
      <c r="T13" s="11">
        <v>25</v>
      </c>
      <c r="U13" s="11" t="s">
        <v>60</v>
      </c>
      <c r="V13" s="11" t="s">
        <v>60</v>
      </c>
    </row>
    <row r="14" spans="1:22" ht="15.75" customHeight="1">
      <c r="R14" s="6" t="s">
        <v>62</v>
      </c>
    </row>
    <row r="15" spans="1:22" ht="15.75" customHeight="1">
      <c r="R15" s="7"/>
      <c r="S15" s="7" t="s">
        <v>53</v>
      </c>
      <c r="T15" s="7" t="s">
        <v>54</v>
      </c>
      <c r="U15" s="7" t="s">
        <v>12</v>
      </c>
      <c r="V15" s="7" t="s">
        <v>55</v>
      </c>
    </row>
    <row r="16" spans="1:22" ht="15.75" customHeight="1">
      <c r="R16" s="8" t="s">
        <v>56</v>
      </c>
      <c r="S16" s="15">
        <v>243721.2</v>
      </c>
      <c r="T16" s="9">
        <v>1</v>
      </c>
      <c r="U16" s="9">
        <v>0.817276</v>
      </c>
      <c r="V16" s="9">
        <v>0.379388</v>
      </c>
    </row>
    <row r="17" spans="18:22" ht="15.75" customHeight="1">
      <c r="R17" s="10" t="s">
        <v>57</v>
      </c>
      <c r="S17" s="16">
        <v>7622692</v>
      </c>
      <c r="T17" s="11">
        <v>1</v>
      </c>
      <c r="U17" s="11">
        <v>25.561361999999999</v>
      </c>
      <c r="V17" s="11">
        <v>1.17E-4</v>
      </c>
    </row>
    <row r="18" spans="18:22" ht="15.75" customHeight="1">
      <c r="R18" s="8" t="s">
        <v>58</v>
      </c>
      <c r="S18" s="15">
        <v>1182808</v>
      </c>
      <c r="T18" s="9">
        <v>1</v>
      </c>
      <c r="U18" s="9">
        <v>3.9663400000000002</v>
      </c>
      <c r="V18" s="9">
        <v>6.3772999999999996E-2</v>
      </c>
    </row>
    <row r="19" spans="18:22" ht="15.75" customHeight="1">
      <c r="R19" s="10" t="s">
        <v>59</v>
      </c>
      <c r="S19" s="16">
        <v>4771384</v>
      </c>
      <c r="T19" s="11">
        <v>16</v>
      </c>
      <c r="U19" s="11" t="s">
        <v>60</v>
      </c>
      <c r="V19" s="11" t="s">
        <v>60</v>
      </c>
    </row>
    <row r="20" spans="18:22" ht="15.75" customHeight="1">
      <c r="R20" s="6" t="s">
        <v>63</v>
      </c>
    </row>
    <row r="21" spans="18:22" ht="15.75" customHeight="1">
      <c r="R21" s="7"/>
      <c r="S21" s="7" t="s">
        <v>53</v>
      </c>
      <c r="T21" s="7" t="s">
        <v>54</v>
      </c>
      <c r="U21" s="7" t="s">
        <v>12</v>
      </c>
      <c r="V21" s="7" t="s">
        <v>55</v>
      </c>
    </row>
    <row r="22" spans="18:22" ht="15.75" customHeight="1">
      <c r="R22" s="8" t="s">
        <v>56</v>
      </c>
      <c r="S22" s="15">
        <v>495414.9</v>
      </c>
      <c r="T22" s="9">
        <v>1</v>
      </c>
      <c r="U22" s="9">
        <v>0.51207899999999995</v>
      </c>
      <c r="V22" s="9">
        <v>0.48455300000000001</v>
      </c>
    </row>
    <row r="23" spans="18:22" ht="15.75" customHeight="1">
      <c r="R23" s="10" t="s">
        <v>57</v>
      </c>
      <c r="S23" s="16">
        <v>39755.11</v>
      </c>
      <c r="T23" s="11">
        <v>1</v>
      </c>
      <c r="U23" s="11">
        <v>4.1091999999999997E-2</v>
      </c>
      <c r="V23" s="11">
        <v>0.84191499999999997</v>
      </c>
    </row>
    <row r="24" spans="18:22" ht="15.75" customHeight="1">
      <c r="R24" s="8" t="s">
        <v>58</v>
      </c>
      <c r="S24" s="15">
        <v>16385320</v>
      </c>
      <c r="T24" s="9">
        <v>1</v>
      </c>
      <c r="U24" s="9">
        <v>16.93646</v>
      </c>
      <c r="V24" s="9">
        <v>8.0999999999999996E-4</v>
      </c>
    </row>
    <row r="25" spans="18:22" ht="15.75" customHeight="1">
      <c r="R25" s="10" t="s">
        <v>59</v>
      </c>
      <c r="S25" s="16">
        <v>15479340</v>
      </c>
      <c r="T25" s="11">
        <v>16</v>
      </c>
      <c r="U25" s="11" t="s">
        <v>60</v>
      </c>
      <c r="V25" s="11" t="s">
        <v>60</v>
      </c>
    </row>
    <row r="26" spans="18:22" ht="15.75" customHeight="1">
      <c r="R26" s="22"/>
    </row>
    <row r="27" spans="18:22" ht="15.75" customHeight="1"/>
    <row r="28" spans="18:22" ht="15.75" customHeight="1"/>
    <row r="29" spans="18:22" ht="15.75" customHeight="1"/>
    <row r="30" spans="18:22" ht="15.75" customHeight="1"/>
    <row r="31" spans="18:22" ht="15.75" customHeight="1"/>
    <row r="32" spans="18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10 P4:Z8 R2">
    <cfRule type="cellIs" dxfId="30" priority="1" operator="lessThan">
      <formula>0.05</formula>
    </cfRule>
  </conditionalFormatting>
  <conditionalFormatting sqref="A7:E7 A8:K8 D5:E6 J5:K7">
    <cfRule type="cellIs" dxfId="29" priority="2" operator="lessThan">
      <formula>0.05</formula>
    </cfRule>
  </conditionalFormatting>
  <pageMargins left="0.7" right="0.7" top="0.75" bottom="0.75" header="0" footer="0"/>
  <pageSetup orientation="landscape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V1000"/>
  <sheetViews>
    <sheetView topLeftCell="C1" workbookViewId="0">
      <selection activeCell="S4" sqref="S4"/>
    </sheetView>
  </sheetViews>
  <sheetFormatPr baseColWidth="10" defaultColWidth="11.1640625" defaultRowHeight="15" customHeight="1"/>
  <cols>
    <col min="1" max="26" width="10.5" customWidth="1"/>
  </cols>
  <sheetData>
    <row r="1" spans="1:22" ht="15.75" customHeight="1">
      <c r="A1" s="1" t="s">
        <v>42</v>
      </c>
    </row>
    <row r="2" spans="1:22" ht="15.75" customHeight="1">
      <c r="R2" s="1" t="s">
        <v>47</v>
      </c>
    </row>
    <row r="3" spans="1:22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</row>
    <row r="4" spans="1:22" ht="15.75" customHeight="1">
      <c r="B4" s="12" t="s">
        <v>49</v>
      </c>
      <c r="C4" s="12" t="s">
        <v>50</v>
      </c>
      <c r="G4" s="12" t="s">
        <v>51</v>
      </c>
      <c r="H4" s="12" t="s">
        <v>49</v>
      </c>
      <c r="I4" s="12" t="s">
        <v>50</v>
      </c>
      <c r="M4" s="12" t="s">
        <v>51</v>
      </c>
      <c r="N4" s="12" t="s">
        <v>49</v>
      </c>
      <c r="O4" s="12" t="s">
        <v>50</v>
      </c>
      <c r="R4" s="1" t="s">
        <v>49</v>
      </c>
      <c r="S4">
        <v>0.437</v>
      </c>
      <c r="T4">
        <v>3.67</v>
      </c>
    </row>
    <row r="5" spans="1:22" ht="15.75" customHeight="1">
      <c r="A5" s="12" t="s">
        <v>49</v>
      </c>
      <c r="B5" s="13">
        <v>1</v>
      </c>
      <c r="C5" s="1">
        <v>0.923933</v>
      </c>
      <c r="F5" s="12" t="s">
        <v>51</v>
      </c>
      <c r="G5" s="13">
        <v>1</v>
      </c>
      <c r="H5" s="1">
        <v>0.102504</v>
      </c>
      <c r="I5" s="1">
        <v>0.29089999999999999</v>
      </c>
      <c r="L5" s="12" t="s">
        <v>51</v>
      </c>
      <c r="M5" s="13">
        <v>1</v>
      </c>
      <c r="N5" s="1">
        <v>0.103808</v>
      </c>
      <c r="O5" s="1">
        <v>8.4985000000000005E-2</v>
      </c>
      <c r="R5" s="1" t="s">
        <v>50</v>
      </c>
      <c r="S5" s="14">
        <v>0.75339999999999996</v>
      </c>
    </row>
    <row r="6" spans="1:22" ht="15.75" customHeight="1">
      <c r="A6" s="12" t="s">
        <v>50</v>
      </c>
      <c r="C6" s="13">
        <v>1</v>
      </c>
      <c r="F6" s="12" t="s">
        <v>49</v>
      </c>
      <c r="H6" s="13">
        <v>1</v>
      </c>
      <c r="I6" s="1">
        <v>0.51993199999999995</v>
      </c>
      <c r="L6" s="12" t="s">
        <v>49</v>
      </c>
      <c r="N6" s="13">
        <v>1</v>
      </c>
      <c r="O6" s="1">
        <v>0.91277600000000003</v>
      </c>
    </row>
    <row r="7" spans="1:22" ht="15.75" customHeight="1">
      <c r="F7" s="12" t="s">
        <v>50</v>
      </c>
      <c r="I7" s="13">
        <v>1</v>
      </c>
      <c r="L7" s="12" t="s">
        <v>50</v>
      </c>
      <c r="O7" s="13">
        <v>1</v>
      </c>
      <c r="R7" s="1" t="s">
        <v>72</v>
      </c>
    </row>
    <row r="8" spans="1:22" ht="15.75" customHeight="1">
      <c r="R8" s="6" t="s">
        <v>52</v>
      </c>
    </row>
    <row r="9" spans="1:22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</row>
    <row r="10" spans="1:22" ht="15.75" customHeight="1">
      <c r="R10" s="8" t="s">
        <v>56</v>
      </c>
      <c r="S10" s="9">
        <v>1066.7857710000001</v>
      </c>
      <c r="T10" s="9">
        <v>1</v>
      </c>
      <c r="U10" s="9">
        <v>4.2460999999999999E-2</v>
      </c>
      <c r="V10" s="9">
        <v>0.83841299999999996</v>
      </c>
    </row>
    <row r="11" spans="1:22" ht="15.75" customHeight="1">
      <c r="R11" s="10" t="s">
        <v>57</v>
      </c>
      <c r="S11" s="11">
        <v>45266.323499999999</v>
      </c>
      <c r="T11" s="11">
        <v>1</v>
      </c>
      <c r="U11" s="11">
        <v>1.8017209999999999</v>
      </c>
      <c r="V11" s="11">
        <v>0.19156799999999999</v>
      </c>
    </row>
    <row r="12" spans="1:22" ht="15.75" customHeight="1">
      <c r="R12" s="8" t="s">
        <v>58</v>
      </c>
      <c r="S12" s="9">
        <v>80.692316000000005</v>
      </c>
      <c r="T12" s="9">
        <v>1</v>
      </c>
      <c r="U12" s="9">
        <v>3.212E-3</v>
      </c>
      <c r="V12" s="9">
        <v>0.95525700000000002</v>
      </c>
    </row>
    <row r="13" spans="1:22" ht="15.75" customHeight="1">
      <c r="R13" s="10" t="s">
        <v>59</v>
      </c>
      <c r="S13" s="11">
        <v>628098.38023899996</v>
      </c>
      <c r="T13" s="11">
        <v>25</v>
      </c>
      <c r="U13" s="11" t="s">
        <v>60</v>
      </c>
      <c r="V13" s="11" t="s">
        <v>60</v>
      </c>
    </row>
    <row r="14" spans="1:22" ht="15.75" customHeight="1">
      <c r="R14" s="6" t="s">
        <v>62</v>
      </c>
    </row>
    <row r="15" spans="1:22" ht="15.75" customHeight="1">
      <c r="R15" s="7"/>
      <c r="S15" s="7" t="s">
        <v>53</v>
      </c>
      <c r="T15" s="7" t="s">
        <v>54</v>
      </c>
      <c r="U15" s="7" t="s">
        <v>12</v>
      </c>
      <c r="V15" s="7" t="s">
        <v>55</v>
      </c>
    </row>
    <row r="16" spans="1:22" ht="15.75" customHeight="1">
      <c r="R16" s="8" t="s">
        <v>56</v>
      </c>
      <c r="S16" s="9">
        <v>18901.040895999999</v>
      </c>
      <c r="T16" s="9">
        <v>1</v>
      </c>
      <c r="U16" s="9">
        <v>0.683589</v>
      </c>
      <c r="V16" s="9">
        <v>0.42051300000000003</v>
      </c>
    </row>
    <row r="17" spans="18:22" ht="15.75" customHeight="1">
      <c r="R17" s="10" t="s">
        <v>57</v>
      </c>
      <c r="S17" s="11">
        <v>55840.194725000001</v>
      </c>
      <c r="T17" s="11">
        <v>1</v>
      </c>
      <c r="U17" s="11">
        <v>2.0195590000000001</v>
      </c>
      <c r="V17" s="11">
        <v>0.174481</v>
      </c>
    </row>
    <row r="18" spans="18:22" ht="15.75" customHeight="1">
      <c r="R18" s="8" t="s">
        <v>58</v>
      </c>
      <c r="S18" s="9">
        <v>187962.17735000001</v>
      </c>
      <c r="T18" s="9">
        <v>1</v>
      </c>
      <c r="U18" s="9">
        <v>6.7979830000000003</v>
      </c>
      <c r="V18" s="20">
        <v>1.9056E-2</v>
      </c>
    </row>
    <row r="19" spans="18:22" ht="15.75" customHeight="1">
      <c r="R19" s="10" t="s">
        <v>59</v>
      </c>
      <c r="S19" s="11">
        <v>442395.139883</v>
      </c>
      <c r="T19" s="11">
        <v>16</v>
      </c>
      <c r="U19" s="11" t="s">
        <v>60</v>
      </c>
      <c r="V19" s="11" t="s">
        <v>60</v>
      </c>
    </row>
    <row r="20" spans="18:22" ht="15.75" customHeight="1">
      <c r="R20" s="6" t="s">
        <v>63</v>
      </c>
    </row>
    <row r="21" spans="18:22" ht="15.75" customHeight="1">
      <c r="R21" s="7"/>
      <c r="S21" s="7" t="s">
        <v>53</v>
      </c>
      <c r="T21" s="7" t="s">
        <v>54</v>
      </c>
      <c r="U21" s="7" t="s">
        <v>12</v>
      </c>
      <c r="V21" s="7" t="s">
        <v>55</v>
      </c>
    </row>
    <row r="22" spans="18:22" ht="15.75" customHeight="1">
      <c r="R22" s="8" t="s">
        <v>56</v>
      </c>
      <c r="S22" s="9">
        <v>25014.987762000001</v>
      </c>
      <c r="T22" s="9">
        <v>1</v>
      </c>
      <c r="U22" s="9">
        <v>0.61073500000000003</v>
      </c>
      <c r="V22" s="9">
        <v>0.44592199999999999</v>
      </c>
    </row>
    <row r="23" spans="18:22" ht="15.75" customHeight="1">
      <c r="R23" s="10" t="s">
        <v>57</v>
      </c>
      <c r="S23" s="11">
        <v>50357.192580000003</v>
      </c>
      <c r="T23" s="11">
        <v>1</v>
      </c>
      <c r="U23" s="11">
        <v>1.2294590000000001</v>
      </c>
      <c r="V23" s="11">
        <v>0.28390100000000001</v>
      </c>
    </row>
    <row r="24" spans="18:22" ht="15.75" customHeight="1">
      <c r="R24" s="8" t="s">
        <v>58</v>
      </c>
      <c r="S24" s="9">
        <v>198423.26717400001</v>
      </c>
      <c r="T24" s="9">
        <v>1</v>
      </c>
      <c r="U24" s="9">
        <v>4.8444589999999996</v>
      </c>
      <c r="V24" s="20">
        <v>4.2762000000000001E-2</v>
      </c>
    </row>
    <row r="25" spans="18:22" ht="15.75" customHeight="1">
      <c r="R25" s="10" t="s">
        <v>59</v>
      </c>
      <c r="S25" s="11">
        <v>655340.96109</v>
      </c>
      <c r="T25" s="11">
        <v>16</v>
      </c>
      <c r="U25" s="11" t="s">
        <v>60</v>
      </c>
      <c r="V25" s="11" t="s">
        <v>60</v>
      </c>
    </row>
    <row r="26" spans="18:22" ht="15.75" customHeight="1"/>
    <row r="27" spans="18:22" ht="15.75" customHeight="1"/>
    <row r="28" spans="18:22" ht="15.75" customHeight="1"/>
    <row r="29" spans="18:22" ht="15.75" customHeight="1"/>
    <row r="30" spans="18:22" ht="15.75" customHeight="1"/>
    <row r="31" spans="18:22" ht="15.75" customHeight="1"/>
    <row r="32" spans="18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3:L3 R4:R8 R1:S2 S3:S5">
    <cfRule type="cellIs" dxfId="28" priority="1" operator="lessThan">
      <formula>0.05</formula>
    </cfRule>
  </conditionalFormatting>
  <conditionalFormatting sqref="R6:S1000">
    <cfRule type="cellIs" dxfId="27" priority="3" operator="lessThan">
      <formula>0.05</formula>
    </cfRule>
  </conditionalFormatting>
  <pageMargins left="0.7" right="0.7" top="0.75" bottom="0.75" header="0" footer="0"/>
  <pageSetup orientation="landscape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V1000"/>
  <sheetViews>
    <sheetView topLeftCell="C1" workbookViewId="0">
      <selection activeCell="S4" sqref="S4"/>
    </sheetView>
  </sheetViews>
  <sheetFormatPr baseColWidth="10" defaultColWidth="11.1640625" defaultRowHeight="15" customHeight="1"/>
  <cols>
    <col min="1" max="26" width="10.5" customWidth="1"/>
  </cols>
  <sheetData>
    <row r="1" spans="1:22" ht="15.75" customHeight="1">
      <c r="A1" s="1" t="s">
        <v>42</v>
      </c>
    </row>
    <row r="2" spans="1:22" ht="15.75" customHeight="1">
      <c r="R2" s="1" t="s">
        <v>47</v>
      </c>
    </row>
    <row r="3" spans="1:22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</row>
    <row r="4" spans="1:22" ht="15.75" customHeight="1">
      <c r="B4" s="12" t="s">
        <v>49</v>
      </c>
      <c r="C4" s="12" t="s">
        <v>50</v>
      </c>
      <c r="G4" s="12" t="s">
        <v>51</v>
      </c>
      <c r="H4" s="12" t="s">
        <v>49</v>
      </c>
      <c r="I4" s="12" t="s">
        <v>50</v>
      </c>
      <c r="M4" s="12" t="s">
        <v>51</v>
      </c>
      <c r="N4" s="12" t="s">
        <v>49</v>
      </c>
      <c r="O4" s="12" t="s">
        <v>50</v>
      </c>
      <c r="R4" s="1" t="s">
        <v>49</v>
      </c>
      <c r="S4">
        <v>0.91500000000000004</v>
      </c>
      <c r="T4">
        <v>-0.23400000000000001</v>
      </c>
    </row>
    <row r="5" spans="1:22" ht="15.75" customHeight="1">
      <c r="A5" s="12" t="s">
        <v>49</v>
      </c>
      <c r="B5" s="13">
        <v>1</v>
      </c>
      <c r="C5" s="1">
        <v>0.923933</v>
      </c>
      <c r="F5" s="12" t="s">
        <v>51</v>
      </c>
      <c r="G5" s="13">
        <v>1</v>
      </c>
      <c r="H5" s="1">
        <v>0.15782299999999999</v>
      </c>
      <c r="I5" s="1">
        <v>0.30307899999999999</v>
      </c>
      <c r="L5" s="12" t="s">
        <v>51</v>
      </c>
      <c r="M5" s="13">
        <v>1</v>
      </c>
      <c r="N5" s="1">
        <v>8.8061E-2</v>
      </c>
      <c r="O5" s="1">
        <v>0.24345700000000001</v>
      </c>
      <c r="R5" s="1" t="s">
        <v>50</v>
      </c>
      <c r="S5" s="1">
        <v>0.93400000000000005</v>
      </c>
    </row>
    <row r="6" spans="1:22" ht="15.75" customHeight="1">
      <c r="A6" s="12" t="s">
        <v>50</v>
      </c>
      <c r="C6" s="13">
        <v>1</v>
      </c>
      <c r="F6" s="12" t="s">
        <v>49</v>
      </c>
      <c r="H6" s="13">
        <v>1</v>
      </c>
      <c r="I6" s="1">
        <v>0.67452999999999996</v>
      </c>
      <c r="L6" s="12" t="s">
        <v>49</v>
      </c>
      <c r="N6" s="13">
        <v>1</v>
      </c>
      <c r="O6" s="1">
        <v>0.55332000000000003</v>
      </c>
    </row>
    <row r="7" spans="1:22" ht="15.75" customHeight="1">
      <c r="F7" s="12" t="s">
        <v>50</v>
      </c>
      <c r="I7" s="13">
        <v>1</v>
      </c>
      <c r="L7" s="12" t="s">
        <v>50</v>
      </c>
      <c r="O7" s="13">
        <v>1</v>
      </c>
      <c r="R7" s="1" t="s">
        <v>72</v>
      </c>
    </row>
    <row r="8" spans="1:22" ht="15.75" customHeight="1">
      <c r="R8" s="6" t="s">
        <v>52</v>
      </c>
    </row>
    <row r="9" spans="1:22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</row>
    <row r="10" spans="1:22" ht="15.75" customHeight="1">
      <c r="R10" s="8" t="s">
        <v>56</v>
      </c>
      <c r="S10" s="9">
        <v>116.445311</v>
      </c>
      <c r="T10" s="9">
        <v>1</v>
      </c>
      <c r="U10" s="9">
        <v>5.0354999999999997E-2</v>
      </c>
      <c r="V10" s="9">
        <v>0.82426999999999995</v>
      </c>
    </row>
    <row r="11" spans="1:22" ht="15.75" customHeight="1">
      <c r="R11" s="10" t="s">
        <v>57</v>
      </c>
      <c r="S11" s="11">
        <v>191.51525599999999</v>
      </c>
      <c r="T11" s="11">
        <v>1</v>
      </c>
      <c r="U11" s="11">
        <v>8.2818000000000003E-2</v>
      </c>
      <c r="V11" s="11">
        <v>0.77588599999999996</v>
      </c>
    </row>
    <row r="12" spans="1:22" ht="15.75" customHeight="1">
      <c r="R12" s="8" t="s">
        <v>58</v>
      </c>
      <c r="S12" s="9">
        <v>9.2170419999999993</v>
      </c>
      <c r="T12" s="9">
        <v>1</v>
      </c>
      <c r="U12" s="9">
        <v>3.986E-3</v>
      </c>
      <c r="V12" s="9">
        <v>0.95016299999999998</v>
      </c>
    </row>
    <row r="13" spans="1:22" ht="15.75" customHeight="1">
      <c r="R13" s="10" t="s">
        <v>59</v>
      </c>
      <c r="S13" s="11">
        <v>57811.918680000002</v>
      </c>
      <c r="T13" s="11">
        <v>25</v>
      </c>
      <c r="U13" s="11" t="s">
        <v>60</v>
      </c>
      <c r="V13" s="11" t="s">
        <v>60</v>
      </c>
    </row>
    <row r="14" spans="1:22" ht="15.75" customHeight="1">
      <c r="R14" s="6" t="s">
        <v>62</v>
      </c>
    </row>
    <row r="15" spans="1:22" ht="15.75" customHeight="1">
      <c r="R15" s="7"/>
      <c r="S15" s="7" t="s">
        <v>53</v>
      </c>
      <c r="T15" s="7" t="s">
        <v>54</v>
      </c>
      <c r="U15" s="7" t="s">
        <v>12</v>
      </c>
      <c r="V15" s="7" t="s">
        <v>55</v>
      </c>
    </row>
    <row r="16" spans="1:22" ht="15.75" customHeight="1">
      <c r="R16" s="8" t="s">
        <v>56</v>
      </c>
      <c r="S16" s="9">
        <v>223.35456500000001</v>
      </c>
      <c r="T16" s="9">
        <v>1</v>
      </c>
      <c r="U16" s="9">
        <v>6.2768000000000004E-2</v>
      </c>
      <c r="V16" s="9">
        <v>0.80536300000000005</v>
      </c>
    </row>
    <row r="17" spans="18:22" ht="15.75" customHeight="1">
      <c r="R17" s="10" t="s">
        <v>57</v>
      </c>
      <c r="S17" s="11">
        <v>125.988201</v>
      </c>
      <c r="T17" s="11">
        <v>1</v>
      </c>
      <c r="U17" s="11">
        <v>3.5404999999999999E-2</v>
      </c>
      <c r="V17" s="11">
        <v>0.85311400000000004</v>
      </c>
    </row>
    <row r="18" spans="18:22" ht="15.75" customHeight="1">
      <c r="R18" s="8" t="s">
        <v>58</v>
      </c>
      <c r="S18" s="9">
        <v>19225.610564999999</v>
      </c>
      <c r="T18" s="9">
        <v>1</v>
      </c>
      <c r="U18" s="9">
        <v>5.4028229999999997</v>
      </c>
      <c r="V18" s="20">
        <v>3.3591999999999997E-2</v>
      </c>
    </row>
    <row r="19" spans="18:22" ht="15.75" customHeight="1">
      <c r="R19" s="10" t="s">
        <v>59</v>
      </c>
      <c r="S19" s="11">
        <v>56935.012897000001</v>
      </c>
      <c r="T19" s="11">
        <v>16</v>
      </c>
      <c r="U19" s="11" t="s">
        <v>60</v>
      </c>
      <c r="V19" s="11" t="s">
        <v>60</v>
      </c>
    </row>
    <row r="20" spans="18:22" ht="15.75" customHeight="1">
      <c r="R20" s="6" t="s">
        <v>63</v>
      </c>
    </row>
    <row r="21" spans="18:22" ht="15.75" customHeight="1">
      <c r="R21" s="7"/>
      <c r="S21" s="7" t="s">
        <v>53</v>
      </c>
      <c r="T21" s="7" t="s">
        <v>54</v>
      </c>
      <c r="U21" s="7" t="s">
        <v>12</v>
      </c>
      <c r="V21" s="7" t="s">
        <v>55</v>
      </c>
    </row>
    <row r="22" spans="18:22" ht="15.75" customHeight="1">
      <c r="R22" s="8" t="s">
        <v>56</v>
      </c>
      <c r="S22" s="9">
        <v>802.80738299999996</v>
      </c>
      <c r="T22" s="9">
        <v>1</v>
      </c>
      <c r="U22" s="9">
        <v>0.32267699999999999</v>
      </c>
      <c r="V22" s="9">
        <v>0.57788899999999999</v>
      </c>
    </row>
    <row r="23" spans="18:22" ht="15.75" customHeight="1">
      <c r="R23" s="10" t="s">
        <v>57</v>
      </c>
      <c r="S23" s="11">
        <v>4013.1905999999999</v>
      </c>
      <c r="T23" s="11">
        <v>1</v>
      </c>
      <c r="U23" s="11">
        <v>1.6130439999999999</v>
      </c>
      <c r="V23" s="11">
        <v>0.22222500000000001</v>
      </c>
    </row>
    <row r="24" spans="18:22" ht="15.75" customHeight="1">
      <c r="R24" s="8" t="s">
        <v>58</v>
      </c>
      <c r="S24" s="9">
        <v>7487.6392880000003</v>
      </c>
      <c r="T24" s="9">
        <v>1</v>
      </c>
      <c r="U24" s="9">
        <v>3.0095480000000001</v>
      </c>
      <c r="V24" s="9">
        <v>0.101994</v>
      </c>
    </row>
    <row r="25" spans="18:22" ht="15.75" customHeight="1">
      <c r="R25" s="10" t="s">
        <v>59</v>
      </c>
      <c r="S25" s="11">
        <v>39807.383752000002</v>
      </c>
      <c r="T25" s="11">
        <v>16</v>
      </c>
      <c r="U25" s="11" t="s">
        <v>60</v>
      </c>
      <c r="V25" s="11" t="s">
        <v>60</v>
      </c>
    </row>
    <row r="26" spans="18:22" ht="15.75" customHeight="1"/>
    <row r="27" spans="18:22" ht="15.75" customHeight="1"/>
    <row r="28" spans="18:22" ht="15.75" customHeight="1"/>
    <row r="29" spans="18:22" ht="15.75" customHeight="1"/>
    <row r="30" spans="18:22" ht="15.75" customHeight="1"/>
    <row r="31" spans="18:22" ht="15.75" customHeight="1"/>
    <row r="32" spans="18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3:L3 R4:R8 R1:S2 S3">
    <cfRule type="cellIs" dxfId="26" priority="1" operator="lessThan">
      <formula>0.05</formula>
    </cfRule>
  </conditionalFormatting>
  <conditionalFormatting sqref="R6:S1000">
    <cfRule type="cellIs" dxfId="25" priority="3" operator="lessThan">
      <formula>0.05</formula>
    </cfRule>
  </conditionalFormatting>
  <pageMargins left="0.7" right="0.7" top="0.75" bottom="0.75" header="0" footer="0"/>
  <pageSetup orientation="landscape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V1000"/>
  <sheetViews>
    <sheetView topLeftCell="C1" workbookViewId="0">
      <selection activeCell="S4" sqref="S4"/>
    </sheetView>
  </sheetViews>
  <sheetFormatPr baseColWidth="10" defaultColWidth="11.1640625" defaultRowHeight="15" customHeight="1"/>
  <cols>
    <col min="1" max="26" width="10.5" customWidth="1"/>
  </cols>
  <sheetData>
    <row r="1" spans="1:22" ht="15.75" customHeight="1">
      <c r="A1" s="1" t="s">
        <v>42</v>
      </c>
    </row>
    <row r="2" spans="1:22" ht="15.75" customHeight="1">
      <c r="A2" s="12"/>
      <c r="R2" s="1" t="s">
        <v>47</v>
      </c>
    </row>
    <row r="3" spans="1:22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</row>
    <row r="4" spans="1:22" ht="15.75" customHeight="1">
      <c r="B4" s="12" t="s">
        <v>49</v>
      </c>
      <c r="C4" s="12" t="s">
        <v>50</v>
      </c>
      <c r="G4" s="12" t="s">
        <v>51</v>
      </c>
      <c r="H4" s="12" t="s">
        <v>49</v>
      </c>
      <c r="I4" s="12" t="s">
        <v>50</v>
      </c>
      <c r="M4" s="12" t="s">
        <v>51</v>
      </c>
      <c r="N4" s="12" t="s">
        <v>49</v>
      </c>
      <c r="O4" s="12" t="s">
        <v>50</v>
      </c>
      <c r="R4" s="1" t="s">
        <v>49</v>
      </c>
      <c r="S4" s="26">
        <v>0.70399999999999996</v>
      </c>
      <c r="T4">
        <v>-1.4E-3</v>
      </c>
    </row>
    <row r="5" spans="1:22" ht="15.75" customHeight="1">
      <c r="A5" s="12" t="s">
        <v>49</v>
      </c>
      <c r="B5" s="13">
        <v>1</v>
      </c>
      <c r="C5" s="1">
        <v>0.403395</v>
      </c>
      <c r="F5" s="12" t="s">
        <v>51</v>
      </c>
      <c r="G5" s="13">
        <v>1</v>
      </c>
      <c r="H5" s="1">
        <v>0.14367199999999999</v>
      </c>
      <c r="I5" s="1">
        <v>0.67610300000000001</v>
      </c>
      <c r="L5" s="12" t="s">
        <v>51</v>
      </c>
      <c r="M5" s="13">
        <v>1</v>
      </c>
      <c r="N5" s="1">
        <v>0.14000000000000001</v>
      </c>
      <c r="O5" s="1">
        <v>0.14000000000000001</v>
      </c>
      <c r="R5" s="1" t="s">
        <v>50</v>
      </c>
      <c r="S5" s="1">
        <v>0.49569999999999997</v>
      </c>
    </row>
    <row r="6" spans="1:22" ht="15.75" customHeight="1">
      <c r="A6" s="12" t="s">
        <v>50</v>
      </c>
      <c r="C6" s="13">
        <v>1</v>
      </c>
      <c r="F6" s="12" t="s">
        <v>49</v>
      </c>
      <c r="H6" s="13">
        <v>1</v>
      </c>
      <c r="I6" s="1">
        <v>0.53086900000000004</v>
      </c>
      <c r="L6" s="12" t="s">
        <v>49</v>
      </c>
      <c r="N6" s="13">
        <v>1</v>
      </c>
      <c r="O6" s="1">
        <v>1</v>
      </c>
    </row>
    <row r="7" spans="1:22" ht="15.75" customHeight="1">
      <c r="F7" s="12" t="s">
        <v>50</v>
      </c>
      <c r="I7" s="13">
        <v>1</v>
      </c>
      <c r="L7" s="12" t="s">
        <v>50</v>
      </c>
      <c r="O7" s="13">
        <v>1</v>
      </c>
      <c r="R7" s="1" t="s">
        <v>72</v>
      </c>
    </row>
    <row r="8" spans="1:22" ht="15.75" customHeight="1">
      <c r="R8" s="6" t="s">
        <v>52</v>
      </c>
    </row>
    <row r="9" spans="1:22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</row>
    <row r="10" spans="1:22" ht="15.75" customHeight="1">
      <c r="R10" s="8" t="s">
        <v>56</v>
      </c>
      <c r="S10" s="9">
        <v>9.8799999999999995E-4</v>
      </c>
      <c r="T10" s="9">
        <v>1</v>
      </c>
      <c r="U10" s="9">
        <v>0.10023</v>
      </c>
      <c r="V10" s="9">
        <v>0.75418300000000005</v>
      </c>
    </row>
    <row r="11" spans="1:22" ht="15.75" customHeight="1">
      <c r="R11" s="10" t="s">
        <v>57</v>
      </c>
      <c r="S11" s="11">
        <v>2.7690000000000002E-3</v>
      </c>
      <c r="T11" s="11">
        <v>1</v>
      </c>
      <c r="U11" s="11">
        <v>0.28076600000000002</v>
      </c>
      <c r="V11" s="11">
        <v>0.60087400000000002</v>
      </c>
    </row>
    <row r="12" spans="1:22" ht="15.75" customHeight="1">
      <c r="R12" s="8" t="s">
        <v>58</v>
      </c>
      <c r="S12" s="9">
        <v>3.1099999999999999E-3</v>
      </c>
      <c r="T12" s="9">
        <v>1</v>
      </c>
      <c r="U12" s="9">
        <v>0.31542999999999999</v>
      </c>
      <c r="V12" s="9">
        <v>0.57936799999999999</v>
      </c>
    </row>
    <row r="13" spans="1:22" ht="15.75" customHeight="1">
      <c r="R13" s="10" t="s">
        <v>59</v>
      </c>
      <c r="S13" s="11">
        <v>0.24651999999999999</v>
      </c>
      <c r="T13" s="11">
        <v>25</v>
      </c>
      <c r="U13" s="11" t="s">
        <v>60</v>
      </c>
      <c r="V13" s="11" t="s">
        <v>60</v>
      </c>
    </row>
    <row r="14" spans="1:22" ht="15.75" customHeight="1">
      <c r="R14" s="6" t="s">
        <v>62</v>
      </c>
    </row>
    <row r="15" spans="1:22" ht="15.75" customHeight="1">
      <c r="R15" s="7"/>
      <c r="S15" s="7" t="s">
        <v>53</v>
      </c>
      <c r="T15" s="7" t="s">
        <v>54</v>
      </c>
      <c r="U15" s="7" t="s">
        <v>12</v>
      </c>
      <c r="V15" s="7" t="s">
        <v>55</v>
      </c>
    </row>
    <row r="16" spans="1:22" ht="15.75" customHeight="1">
      <c r="R16" s="8" t="s">
        <v>56</v>
      </c>
      <c r="S16" s="9">
        <v>5.9999999999999995E-4</v>
      </c>
      <c r="T16" s="9">
        <v>1</v>
      </c>
      <c r="U16" s="9">
        <v>6.6184000000000007E-2</v>
      </c>
      <c r="V16" s="9">
        <v>0.80025599999999997</v>
      </c>
    </row>
    <row r="17" spans="18:22" ht="15.75" customHeight="1">
      <c r="R17" s="10" t="s">
        <v>57</v>
      </c>
      <c r="S17" s="11">
        <v>3.28E-4</v>
      </c>
      <c r="T17" s="11">
        <v>1</v>
      </c>
      <c r="U17" s="11">
        <v>3.6194999999999998E-2</v>
      </c>
      <c r="V17" s="11">
        <v>0.85150599999999999</v>
      </c>
    </row>
    <row r="18" spans="18:22" ht="15.75" customHeight="1">
      <c r="R18" s="8" t="s">
        <v>58</v>
      </c>
      <c r="S18" s="9">
        <v>4.9660999999999997E-2</v>
      </c>
      <c r="T18" s="9">
        <v>1</v>
      </c>
      <c r="U18" s="9">
        <v>5.4749829999999999</v>
      </c>
      <c r="V18" s="9">
        <v>3.2582E-2</v>
      </c>
    </row>
    <row r="19" spans="18:22" ht="15.75" customHeight="1">
      <c r="R19" s="10" t="s">
        <v>59</v>
      </c>
      <c r="S19" s="11">
        <v>0.14512900000000001</v>
      </c>
      <c r="T19" s="11">
        <v>16</v>
      </c>
      <c r="U19" s="11" t="s">
        <v>60</v>
      </c>
      <c r="V19" s="11" t="s">
        <v>60</v>
      </c>
    </row>
    <row r="20" spans="18:22" ht="15.75" customHeight="1">
      <c r="R20" s="6" t="s">
        <v>63</v>
      </c>
    </row>
    <row r="21" spans="18:22" ht="15.75" customHeight="1">
      <c r="R21" s="7"/>
      <c r="S21" s="7" t="s">
        <v>53</v>
      </c>
      <c r="T21" s="7" t="s">
        <v>54</v>
      </c>
      <c r="U21" s="7" t="s">
        <v>12</v>
      </c>
      <c r="V21" s="7" t="s">
        <v>55</v>
      </c>
    </row>
    <row r="22" spans="18:22" ht="15.75" customHeight="1">
      <c r="R22" s="8" t="s">
        <v>56</v>
      </c>
      <c r="S22" s="9">
        <v>8.1980000000000004E-3</v>
      </c>
      <c r="T22" s="9">
        <v>1</v>
      </c>
      <c r="U22" s="9">
        <v>0.73724100000000004</v>
      </c>
      <c r="V22" s="9">
        <v>0.40322599999999997</v>
      </c>
    </row>
    <row r="23" spans="18:22" ht="15.75" customHeight="1">
      <c r="R23" s="10" t="s">
        <v>57</v>
      </c>
      <c r="S23" s="11">
        <v>7.8009999999999998E-3</v>
      </c>
      <c r="T23" s="11">
        <v>1</v>
      </c>
      <c r="U23" s="11">
        <v>0.70150299999999999</v>
      </c>
      <c r="V23" s="11">
        <v>0.41461599999999998</v>
      </c>
    </row>
    <row r="24" spans="18:22" ht="15.75" customHeight="1">
      <c r="R24" s="8" t="s">
        <v>58</v>
      </c>
      <c r="S24" s="9">
        <v>2.3300000000000001E-2</v>
      </c>
      <c r="T24" s="9">
        <v>1</v>
      </c>
      <c r="U24" s="9">
        <v>2.0952389999999999</v>
      </c>
      <c r="V24" s="9">
        <v>0.167069</v>
      </c>
    </row>
    <row r="25" spans="18:22" ht="15.75" customHeight="1">
      <c r="R25" s="10" t="s">
        <v>59</v>
      </c>
      <c r="S25" s="11">
        <v>0.177927</v>
      </c>
      <c r="T25" s="11">
        <v>16</v>
      </c>
      <c r="U25" s="11" t="s">
        <v>60</v>
      </c>
      <c r="V25" s="11" t="s">
        <v>60</v>
      </c>
    </row>
    <row r="26" spans="18:22" ht="15.75" customHeight="1"/>
    <row r="27" spans="18:22" ht="15.75" customHeight="1"/>
    <row r="28" spans="18:22" ht="15.75" customHeight="1"/>
    <row r="29" spans="18:22" ht="15.75" customHeight="1"/>
    <row r="30" spans="18:22" ht="15.75" customHeight="1"/>
    <row r="31" spans="18:22" ht="15.75" customHeight="1"/>
    <row r="32" spans="18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6:K8 A2:Q3 A1:Z1 A4:Z5 D4:E6 J4:K7 P4:Z8 R1:R2 S1:Z3">
    <cfRule type="cellIs" dxfId="24" priority="1" operator="lessThan">
      <formula>0.05</formula>
    </cfRule>
  </conditionalFormatting>
  <conditionalFormatting sqref="L6:O7">
    <cfRule type="cellIs" dxfId="23" priority="2" operator="lessThan">
      <formula>0.05</formula>
    </cfRule>
  </conditionalFormatting>
  <pageMargins left="0.7" right="0.7" top="0.75" bottom="0.75" header="0" footer="0"/>
  <pageSetup orientation="landscape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V1000"/>
  <sheetViews>
    <sheetView topLeftCell="C1" workbookViewId="0">
      <selection activeCell="S4" sqref="S4"/>
    </sheetView>
  </sheetViews>
  <sheetFormatPr baseColWidth="10" defaultColWidth="11.1640625" defaultRowHeight="15" customHeight="1"/>
  <cols>
    <col min="1" max="26" width="10.5" customWidth="1"/>
  </cols>
  <sheetData>
    <row r="1" spans="1:22" ht="15.75" customHeight="1">
      <c r="A1" s="1" t="s">
        <v>42</v>
      </c>
    </row>
    <row r="2" spans="1:22" ht="15.75" customHeight="1">
      <c r="A2" s="12"/>
      <c r="R2" s="1" t="s">
        <v>47</v>
      </c>
    </row>
    <row r="3" spans="1:22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</row>
    <row r="4" spans="1:22" ht="15.75" customHeight="1">
      <c r="B4" s="12" t="s">
        <v>49</v>
      </c>
      <c r="C4" s="12" t="s">
        <v>50</v>
      </c>
      <c r="G4" s="12" t="s">
        <v>51</v>
      </c>
      <c r="H4" s="12" t="s">
        <v>49</v>
      </c>
      <c r="I4" s="12" t="s">
        <v>50</v>
      </c>
      <c r="M4" s="12" t="s">
        <v>51</v>
      </c>
      <c r="N4" s="12" t="s">
        <v>49</v>
      </c>
      <c r="O4" s="12" t="s">
        <v>50</v>
      </c>
      <c r="R4" s="1" t="s">
        <v>49</v>
      </c>
      <c r="S4">
        <v>0.42499999999999999</v>
      </c>
      <c r="T4">
        <v>-1.8200000000000001E-2</v>
      </c>
    </row>
    <row r="5" spans="1:22" ht="15.75" customHeight="1">
      <c r="A5" s="12" t="s">
        <v>49</v>
      </c>
      <c r="B5" s="13">
        <v>1</v>
      </c>
      <c r="C5" s="1">
        <v>0.236238</v>
      </c>
      <c r="F5" s="12" t="s">
        <v>51</v>
      </c>
      <c r="G5" s="13">
        <v>1</v>
      </c>
      <c r="H5" s="1">
        <v>4.6445E-2</v>
      </c>
      <c r="I5" s="1">
        <v>0.25521899999999997</v>
      </c>
      <c r="L5" s="12" t="s">
        <v>51</v>
      </c>
      <c r="M5" s="13">
        <v>1</v>
      </c>
      <c r="N5" s="1">
        <v>4.4706999999999997E-2</v>
      </c>
      <c r="O5" s="1">
        <v>2.6050000000000001E-3</v>
      </c>
      <c r="R5" s="1" t="s">
        <v>50</v>
      </c>
      <c r="S5" s="1">
        <v>0.35830000000000001</v>
      </c>
    </row>
    <row r="6" spans="1:22" ht="15.75" customHeight="1">
      <c r="A6" s="12" t="s">
        <v>50</v>
      </c>
      <c r="C6" s="13">
        <v>1</v>
      </c>
      <c r="F6" s="12" t="s">
        <v>49</v>
      </c>
      <c r="H6" s="13">
        <v>1</v>
      </c>
      <c r="I6" s="1">
        <v>0.363319</v>
      </c>
      <c r="L6" s="12" t="s">
        <v>49</v>
      </c>
      <c r="N6" s="13">
        <v>1</v>
      </c>
      <c r="O6" s="1">
        <v>0.25547999999999998</v>
      </c>
    </row>
    <row r="7" spans="1:22" ht="15.75" customHeight="1">
      <c r="F7" s="12" t="s">
        <v>50</v>
      </c>
      <c r="I7" s="13">
        <v>1</v>
      </c>
      <c r="L7" s="12" t="s">
        <v>50</v>
      </c>
      <c r="O7" s="13">
        <v>1</v>
      </c>
      <c r="R7" s="1" t="s">
        <v>72</v>
      </c>
    </row>
    <row r="8" spans="1:22" ht="15.75" customHeight="1">
      <c r="R8" s="6" t="s">
        <v>52</v>
      </c>
    </row>
    <row r="9" spans="1:22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</row>
    <row r="10" spans="1:22" ht="15.75" customHeight="1">
      <c r="R10" s="8" t="s">
        <v>56</v>
      </c>
      <c r="S10" s="9">
        <v>1.5962829999999999</v>
      </c>
      <c r="T10" s="9">
        <v>1</v>
      </c>
      <c r="U10" s="9">
        <v>3.9684370000000002</v>
      </c>
      <c r="V10" s="9">
        <v>5.1244999999999999E-2</v>
      </c>
    </row>
    <row r="11" spans="1:22" ht="15.75" customHeight="1">
      <c r="R11" s="10" t="s">
        <v>57</v>
      </c>
      <c r="S11" s="11">
        <v>0.18264</v>
      </c>
      <c r="T11" s="11">
        <v>1</v>
      </c>
      <c r="U11" s="11">
        <v>0.45405099999999998</v>
      </c>
      <c r="V11" s="11">
        <v>0.503189</v>
      </c>
    </row>
    <row r="12" spans="1:22" ht="15.75" customHeight="1">
      <c r="R12" s="8" t="s">
        <v>58</v>
      </c>
      <c r="S12" s="9">
        <v>0.10444199999999999</v>
      </c>
      <c r="T12" s="9">
        <v>1</v>
      </c>
      <c r="U12" s="9">
        <v>0.25964799999999999</v>
      </c>
      <c r="V12" s="9">
        <v>0.61236400000000002</v>
      </c>
    </row>
    <row r="13" spans="1:22" ht="15.75" customHeight="1">
      <c r="R13" s="10" t="s">
        <v>59</v>
      </c>
      <c r="S13" s="11">
        <v>22.525711000000001</v>
      </c>
      <c r="T13" s="11">
        <v>56</v>
      </c>
      <c r="U13" s="11" t="s">
        <v>60</v>
      </c>
      <c r="V13" s="11" t="s">
        <v>60</v>
      </c>
    </row>
    <row r="14" spans="1:22" ht="15.75" customHeight="1">
      <c r="R14" s="6" t="s">
        <v>62</v>
      </c>
    </row>
    <row r="15" spans="1:22" ht="15.75" customHeight="1">
      <c r="R15" s="7"/>
      <c r="S15" s="7" t="s">
        <v>53</v>
      </c>
      <c r="T15" s="7" t="s">
        <v>54</v>
      </c>
      <c r="U15" s="7" t="s">
        <v>12</v>
      </c>
      <c r="V15" s="7" t="s">
        <v>55</v>
      </c>
    </row>
    <row r="16" spans="1:22" ht="15.75" customHeight="1">
      <c r="R16" s="8" t="s">
        <v>56</v>
      </c>
      <c r="S16" s="9">
        <v>0.10126300000000001</v>
      </c>
      <c r="T16" s="9">
        <v>1</v>
      </c>
      <c r="U16" s="9">
        <v>0.124613</v>
      </c>
      <c r="V16" s="9">
        <v>0.72614299999999998</v>
      </c>
    </row>
    <row r="17" spans="18:22" ht="15.75" customHeight="1">
      <c r="R17" s="10" t="s">
        <v>57</v>
      </c>
      <c r="S17" s="11">
        <v>16.452641</v>
      </c>
      <c r="T17" s="11">
        <v>1</v>
      </c>
      <c r="U17" s="11">
        <v>20.246400999999999</v>
      </c>
      <c r="V17" s="21">
        <v>6.8999999999999997E-5</v>
      </c>
    </row>
    <row r="18" spans="18:22" ht="15.75" customHeight="1">
      <c r="R18" s="8" t="s">
        <v>58</v>
      </c>
      <c r="S18" s="9">
        <v>9.8579159999999995</v>
      </c>
      <c r="T18" s="9">
        <v>1</v>
      </c>
      <c r="U18" s="9">
        <v>12.131019999999999</v>
      </c>
      <c r="V18" s="20">
        <v>1.32E-3</v>
      </c>
    </row>
    <row r="19" spans="18:22" ht="15.75" customHeight="1">
      <c r="R19" s="10" t="s">
        <v>59</v>
      </c>
      <c r="S19" s="11">
        <v>29.254338000000001</v>
      </c>
      <c r="T19" s="11">
        <v>36</v>
      </c>
      <c r="U19" s="11" t="s">
        <v>60</v>
      </c>
      <c r="V19" s="11" t="s">
        <v>60</v>
      </c>
    </row>
    <row r="20" spans="18:22" ht="15.75" customHeight="1">
      <c r="R20" s="6" t="s">
        <v>63</v>
      </c>
    </row>
    <row r="21" spans="18:22" ht="15.75" customHeight="1">
      <c r="R21" s="7"/>
      <c r="S21" s="7" t="s">
        <v>53</v>
      </c>
      <c r="T21" s="7" t="s">
        <v>54</v>
      </c>
      <c r="U21" s="7" t="s">
        <v>12</v>
      </c>
      <c r="V21" s="7" t="s">
        <v>55</v>
      </c>
    </row>
    <row r="22" spans="18:22" ht="15.75" customHeight="1">
      <c r="R22" s="8" t="s">
        <v>56</v>
      </c>
      <c r="S22" s="9">
        <v>2.4211559999999999</v>
      </c>
      <c r="T22" s="9">
        <v>1</v>
      </c>
      <c r="U22" s="9">
        <v>3.584625</v>
      </c>
      <c r="V22" s="9">
        <v>6.6376000000000004E-2</v>
      </c>
    </row>
    <row r="23" spans="18:22" ht="15.75" customHeight="1">
      <c r="R23" s="10" t="s">
        <v>57</v>
      </c>
      <c r="S23" s="11">
        <v>17.558226999999999</v>
      </c>
      <c r="T23" s="11">
        <v>1</v>
      </c>
      <c r="U23" s="11">
        <v>25.995705000000001</v>
      </c>
      <c r="V23" s="21">
        <v>1.1E-5</v>
      </c>
    </row>
    <row r="24" spans="18:22" ht="15.75" customHeight="1">
      <c r="R24" s="8" t="s">
        <v>58</v>
      </c>
      <c r="S24" s="9">
        <v>9.0340129999999998</v>
      </c>
      <c r="T24" s="9">
        <v>1</v>
      </c>
      <c r="U24" s="9">
        <v>13.375242999999999</v>
      </c>
      <c r="V24" s="20">
        <v>8.0900000000000004E-4</v>
      </c>
    </row>
    <row r="25" spans="18:22" ht="15.75" customHeight="1">
      <c r="R25" s="10" t="s">
        <v>59</v>
      </c>
      <c r="S25" s="11">
        <v>24.315407</v>
      </c>
      <c r="T25" s="11">
        <v>36</v>
      </c>
      <c r="U25" s="11" t="s">
        <v>60</v>
      </c>
      <c r="V25" s="11" t="s">
        <v>60</v>
      </c>
    </row>
    <row r="26" spans="18:22" ht="15.75" customHeight="1"/>
    <row r="27" spans="18:22" ht="15.75" customHeight="1"/>
    <row r="28" spans="18:22" ht="15.75" customHeight="1"/>
    <row r="29" spans="18:22" ht="15.75" customHeight="1"/>
    <row r="30" spans="18:22" ht="15.75" customHeight="1"/>
    <row r="31" spans="18:22" ht="15.75" customHeight="1"/>
    <row r="32" spans="18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R1:R2 R4:R8">
    <cfRule type="cellIs" dxfId="22" priority="2" operator="lessThan">
      <formula>0.05</formula>
    </cfRule>
  </conditionalFormatting>
  <conditionalFormatting sqref="S1:Z3">
    <cfRule type="cellIs" dxfId="21" priority="3" operator="lessThan">
      <formula>0.05</formula>
    </cfRule>
  </conditionalFormatting>
  <pageMargins left="0.7" right="0.7" top="0.75" bottom="0.75" header="0" footer="0"/>
  <pageSetup orientation="landscape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V1000"/>
  <sheetViews>
    <sheetView topLeftCell="D1" workbookViewId="0">
      <selection activeCell="S4" sqref="S4"/>
    </sheetView>
  </sheetViews>
  <sheetFormatPr baseColWidth="10" defaultColWidth="11.1640625" defaultRowHeight="15" customHeight="1"/>
  <cols>
    <col min="1" max="26" width="10.5" customWidth="1"/>
  </cols>
  <sheetData>
    <row r="1" spans="1:22" ht="15.75" customHeight="1">
      <c r="A1" s="1" t="s">
        <v>42</v>
      </c>
    </row>
    <row r="2" spans="1:22" ht="15.75" customHeight="1">
      <c r="A2" s="12"/>
      <c r="R2" s="1" t="s">
        <v>47</v>
      </c>
    </row>
    <row r="3" spans="1:22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</row>
    <row r="4" spans="1:22" ht="15.75" customHeight="1">
      <c r="B4" s="12" t="s">
        <v>49</v>
      </c>
      <c r="C4" s="12" t="s">
        <v>50</v>
      </c>
      <c r="G4" s="12" t="s">
        <v>51</v>
      </c>
      <c r="H4" s="12" t="s">
        <v>49</v>
      </c>
      <c r="I4" s="12" t="s">
        <v>50</v>
      </c>
      <c r="M4" s="12" t="s">
        <v>51</v>
      </c>
      <c r="N4" s="12" t="s">
        <v>49</v>
      </c>
      <c r="O4" s="12" t="s">
        <v>50</v>
      </c>
      <c r="R4" s="1" t="s">
        <v>49</v>
      </c>
      <c r="S4">
        <v>9.6100000000000005E-2</v>
      </c>
      <c r="T4">
        <v>-2.7999999999999998E-4</v>
      </c>
    </row>
    <row r="5" spans="1:22" ht="15.75" customHeight="1">
      <c r="A5" s="12" t="s">
        <v>49</v>
      </c>
      <c r="B5" s="13">
        <v>1</v>
      </c>
      <c r="C5" s="1">
        <v>0.83399999999999996</v>
      </c>
      <c r="F5" s="12" t="s">
        <v>51</v>
      </c>
      <c r="G5" s="13">
        <v>1</v>
      </c>
      <c r="H5" s="1">
        <v>0.79630000000000001</v>
      </c>
      <c r="I5" s="1">
        <v>0.79630000000000001</v>
      </c>
      <c r="L5" s="12" t="s">
        <v>51</v>
      </c>
      <c r="M5" s="13">
        <v>1</v>
      </c>
      <c r="N5" s="1">
        <v>0.83452999999999999</v>
      </c>
      <c r="O5" s="1">
        <v>6.4714999999999995E-2</v>
      </c>
      <c r="R5" s="1" t="s">
        <v>50</v>
      </c>
      <c r="S5" s="1">
        <v>0.2481035</v>
      </c>
    </row>
    <row r="6" spans="1:22" ht="15.75" customHeight="1">
      <c r="A6" s="12" t="s">
        <v>50</v>
      </c>
      <c r="C6" s="13">
        <v>1</v>
      </c>
      <c r="F6" s="12" t="s">
        <v>49</v>
      </c>
      <c r="H6" s="13">
        <v>1</v>
      </c>
      <c r="I6" s="1">
        <v>0.83450000000000002</v>
      </c>
      <c r="L6" s="12" t="s">
        <v>49</v>
      </c>
      <c r="N6" s="13">
        <v>1</v>
      </c>
      <c r="O6" s="1">
        <v>7.3419999999999999E-2</v>
      </c>
    </row>
    <row r="7" spans="1:22" ht="15.75" customHeight="1">
      <c r="F7" s="12" t="s">
        <v>50</v>
      </c>
      <c r="I7" s="13">
        <v>1</v>
      </c>
      <c r="L7" s="12" t="s">
        <v>50</v>
      </c>
      <c r="O7" s="13">
        <v>1</v>
      </c>
      <c r="R7" s="1" t="s">
        <v>72</v>
      </c>
    </row>
    <row r="8" spans="1:22" ht="15.75" customHeight="1">
      <c r="R8" s="6" t="s">
        <v>52</v>
      </c>
    </row>
    <row r="9" spans="1:22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</row>
    <row r="10" spans="1:22" ht="15.75" customHeight="1">
      <c r="R10" s="8" t="s">
        <v>56</v>
      </c>
      <c r="S10" s="9">
        <v>4.3000000000000002E-5</v>
      </c>
      <c r="T10" s="9">
        <v>1</v>
      </c>
      <c r="U10" s="9">
        <v>1.461802</v>
      </c>
      <c r="V10" s="9">
        <v>0.237954</v>
      </c>
    </row>
    <row r="11" spans="1:22" ht="15.75" customHeight="1">
      <c r="R11" s="10" t="s">
        <v>57</v>
      </c>
      <c r="S11" s="11">
        <v>3.9999999999999998E-6</v>
      </c>
      <c r="T11" s="11">
        <v>1</v>
      </c>
      <c r="U11" s="11">
        <v>0.13178899999999999</v>
      </c>
      <c r="V11" s="11">
        <v>0.71963600000000005</v>
      </c>
    </row>
    <row r="12" spans="1:22" ht="15.75" customHeight="1">
      <c r="R12" s="8" t="s">
        <v>58</v>
      </c>
      <c r="S12" s="9">
        <v>1.08E-4</v>
      </c>
      <c r="T12" s="9">
        <v>1</v>
      </c>
      <c r="U12" s="9">
        <v>3.6889189999999998</v>
      </c>
      <c r="V12" s="9">
        <v>6.6251000000000004E-2</v>
      </c>
    </row>
    <row r="13" spans="1:22" ht="15.75" customHeight="1">
      <c r="R13" s="10" t="s">
        <v>59</v>
      </c>
      <c r="S13" s="11">
        <v>7.2999999999999996E-4</v>
      </c>
      <c r="T13" s="11">
        <v>25</v>
      </c>
      <c r="U13" s="11" t="s">
        <v>60</v>
      </c>
      <c r="V13" s="11" t="s">
        <v>60</v>
      </c>
    </row>
    <row r="14" spans="1:22" ht="15.75" customHeight="1">
      <c r="R14" s="6" t="s">
        <v>62</v>
      </c>
    </row>
    <row r="15" spans="1:22" ht="15.75" customHeight="1">
      <c r="R15" s="7"/>
      <c r="S15" s="7" t="s">
        <v>53</v>
      </c>
      <c r="T15" s="7" t="s">
        <v>54</v>
      </c>
      <c r="U15" s="7" t="s">
        <v>12</v>
      </c>
      <c r="V15" s="7" t="s">
        <v>55</v>
      </c>
    </row>
    <row r="16" spans="1:22" ht="15.75" customHeight="1">
      <c r="R16" s="8" t="s">
        <v>56</v>
      </c>
      <c r="S16" s="9">
        <v>2.4000000000000001E-5</v>
      </c>
      <c r="T16" s="9">
        <v>1</v>
      </c>
      <c r="U16" s="9">
        <v>1.1354219999999999</v>
      </c>
      <c r="V16" s="9">
        <v>0.30243799999999998</v>
      </c>
    </row>
    <row r="17" spans="18:22" ht="15.75" customHeight="1">
      <c r="R17" s="10" t="s">
        <v>57</v>
      </c>
      <c r="S17" s="11">
        <v>6.7999999999999999E-5</v>
      </c>
      <c r="T17" s="11">
        <v>1</v>
      </c>
      <c r="U17" s="11">
        <v>3.2746879999999998</v>
      </c>
      <c r="V17" s="11">
        <v>8.9180999999999996E-2</v>
      </c>
    </row>
    <row r="18" spans="18:22" ht="15.75" customHeight="1">
      <c r="R18" s="8" t="s">
        <v>58</v>
      </c>
      <c r="S18" s="9">
        <v>5.0000000000000004E-6</v>
      </c>
      <c r="T18" s="9">
        <v>1</v>
      </c>
      <c r="U18" s="9">
        <v>0.25172899999999998</v>
      </c>
      <c r="V18" s="9">
        <v>0.62269300000000005</v>
      </c>
    </row>
    <row r="19" spans="18:22" ht="15.75" customHeight="1">
      <c r="R19" s="10" t="s">
        <v>59</v>
      </c>
      <c r="S19" s="11">
        <v>3.3199999999999999E-4</v>
      </c>
      <c r="T19" s="11">
        <v>16</v>
      </c>
      <c r="U19" s="11" t="s">
        <v>60</v>
      </c>
      <c r="V19" s="11" t="s">
        <v>60</v>
      </c>
    </row>
    <row r="20" spans="18:22" ht="15.75" customHeight="1">
      <c r="R20" s="6" t="s">
        <v>63</v>
      </c>
    </row>
    <row r="21" spans="18:22" ht="15.75" customHeight="1">
      <c r="R21" s="7"/>
      <c r="S21" s="7" t="s">
        <v>53</v>
      </c>
      <c r="T21" s="7" t="s">
        <v>54</v>
      </c>
      <c r="U21" s="7" t="s">
        <v>12</v>
      </c>
      <c r="V21" s="7" t="s">
        <v>55</v>
      </c>
    </row>
    <row r="22" spans="18:22" ht="15.75" customHeight="1">
      <c r="R22" s="8" t="s">
        <v>56</v>
      </c>
      <c r="S22" s="15">
        <v>2.9357930000000001E-5</v>
      </c>
      <c r="T22" s="9">
        <v>1</v>
      </c>
      <c r="U22" s="9">
        <v>1.1499680000000001</v>
      </c>
      <c r="V22" s="9">
        <v>0.29946499999999998</v>
      </c>
    </row>
    <row r="23" spans="18:22" ht="15.75" customHeight="1">
      <c r="R23" s="10" t="s">
        <v>57</v>
      </c>
      <c r="S23" s="16">
        <v>4.0300780000000002E-7</v>
      </c>
      <c r="T23" s="11">
        <v>1</v>
      </c>
      <c r="U23" s="11">
        <v>1.5786000000000001E-2</v>
      </c>
      <c r="V23" s="11">
        <v>0.90158000000000005</v>
      </c>
    </row>
    <row r="24" spans="18:22" ht="15.75" customHeight="1">
      <c r="R24" s="8" t="s">
        <v>58</v>
      </c>
      <c r="S24" s="15">
        <v>1.2475640000000001E-4</v>
      </c>
      <c r="T24" s="9">
        <v>1</v>
      </c>
      <c r="U24" s="9">
        <v>4.8867820000000002</v>
      </c>
      <c r="V24" s="9">
        <v>4.1973000000000003E-2</v>
      </c>
    </row>
    <row r="25" spans="18:22" ht="15.75" customHeight="1">
      <c r="R25" s="10" t="s">
        <v>59</v>
      </c>
      <c r="S25" s="16">
        <v>4.084696E-4</v>
      </c>
      <c r="T25" s="11">
        <v>16</v>
      </c>
      <c r="U25" s="11" t="s">
        <v>60</v>
      </c>
      <c r="V25" s="11" t="s">
        <v>60</v>
      </c>
    </row>
    <row r="26" spans="18:22" ht="15.75" customHeight="1"/>
    <row r="27" spans="18:22" ht="15.75" customHeight="1"/>
    <row r="28" spans="18:22" ht="15.75" customHeight="1"/>
    <row r="29" spans="18:22" ht="15.75" customHeight="1"/>
    <row r="30" spans="18:22" ht="15.75" customHeight="1"/>
    <row r="31" spans="18:22" ht="15.75" customHeight="1"/>
    <row r="32" spans="18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7:E7 A8:K8 B5:E6 G5 G6:H6 G7:K7 J5:K6 M5 P2:Q3 P4:R5 P1:S1 P6:S7 R1:R2 R4:R10 S2:S3">
    <cfRule type="cellIs" dxfId="20" priority="1" operator="lessThan">
      <formula>0.05</formula>
    </cfRule>
  </conditionalFormatting>
  <conditionalFormatting sqref="O23:O1000">
    <cfRule type="cellIs" dxfId="19" priority="3" operator="lessThan">
      <formula>0.05</formula>
    </cfRule>
  </conditionalFormatting>
  <pageMargins left="0.7" right="0.7" top="0.75" bottom="0.75" header="0" footer="0"/>
  <pageSetup orientation="landscape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V1000"/>
  <sheetViews>
    <sheetView topLeftCell="F1" workbookViewId="0">
      <selection activeCell="S4" sqref="S4"/>
    </sheetView>
  </sheetViews>
  <sheetFormatPr baseColWidth="10" defaultColWidth="11.1640625" defaultRowHeight="15" customHeight="1"/>
  <cols>
    <col min="1" max="26" width="10.5" customWidth="1"/>
  </cols>
  <sheetData>
    <row r="1" spans="1:22" ht="15.75" customHeight="1">
      <c r="A1" s="1" t="s">
        <v>42</v>
      </c>
    </row>
    <row r="2" spans="1:22" ht="15.75" customHeight="1">
      <c r="A2" s="12"/>
      <c r="R2" s="1" t="s">
        <v>47</v>
      </c>
    </row>
    <row r="3" spans="1:22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</row>
    <row r="4" spans="1:22" ht="15.75" customHeight="1">
      <c r="B4" s="12" t="s">
        <v>49</v>
      </c>
      <c r="C4" s="12" t="s">
        <v>50</v>
      </c>
      <c r="G4" s="12" t="s">
        <v>51</v>
      </c>
      <c r="H4" s="12" t="s">
        <v>49</v>
      </c>
      <c r="I4" s="12" t="s">
        <v>50</v>
      </c>
      <c r="M4" s="12" t="s">
        <v>51</v>
      </c>
      <c r="N4" s="12" t="s">
        <v>49</v>
      </c>
      <c r="O4" s="12" t="s">
        <v>50</v>
      </c>
      <c r="R4" s="1" t="s">
        <v>49</v>
      </c>
      <c r="S4">
        <v>0.81899999999999995</v>
      </c>
      <c r="T4">
        <v>-5.5000000000000003E-4</v>
      </c>
    </row>
    <row r="5" spans="1:22" ht="15.75" customHeight="1">
      <c r="A5" s="12" t="s">
        <v>49</v>
      </c>
      <c r="B5" s="13">
        <v>1</v>
      </c>
      <c r="C5" s="1">
        <v>1</v>
      </c>
      <c r="F5" s="12" t="s">
        <v>51</v>
      </c>
      <c r="G5" s="13">
        <v>1</v>
      </c>
      <c r="H5" s="1">
        <v>0.79600000000000004</v>
      </c>
      <c r="I5" s="1">
        <v>0.79600000000000004</v>
      </c>
      <c r="L5" s="12" t="s">
        <v>51</v>
      </c>
      <c r="M5" s="13">
        <v>1</v>
      </c>
      <c r="N5" s="1">
        <v>1</v>
      </c>
      <c r="O5" s="1">
        <v>4.3099999999999999E-2</v>
      </c>
      <c r="R5" s="1" t="s">
        <v>50</v>
      </c>
      <c r="S5" s="1">
        <v>0.3337</v>
      </c>
    </row>
    <row r="6" spans="1:22" ht="15.75" customHeight="1">
      <c r="A6" s="12" t="s">
        <v>50</v>
      </c>
      <c r="C6" s="13">
        <v>1</v>
      </c>
      <c r="F6" s="12" t="s">
        <v>49</v>
      </c>
      <c r="H6" s="13">
        <v>1</v>
      </c>
      <c r="I6" s="1">
        <v>0.83399999999999996</v>
      </c>
      <c r="L6" s="12" t="s">
        <v>49</v>
      </c>
      <c r="N6" s="13">
        <v>1</v>
      </c>
      <c r="O6" s="1">
        <v>4.3099999999999999E-2</v>
      </c>
    </row>
    <row r="7" spans="1:22" ht="15.75" customHeight="1">
      <c r="F7" s="12" t="s">
        <v>50</v>
      </c>
      <c r="I7" s="13">
        <v>1</v>
      </c>
      <c r="L7" s="12" t="s">
        <v>50</v>
      </c>
      <c r="O7" s="13">
        <v>1</v>
      </c>
      <c r="R7" s="1" t="s">
        <v>72</v>
      </c>
    </row>
    <row r="8" spans="1:22" ht="15.75" customHeight="1">
      <c r="R8" s="6" t="s">
        <v>52</v>
      </c>
    </row>
    <row r="9" spans="1:22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</row>
    <row r="10" spans="1:22" ht="15.75" customHeight="1">
      <c r="R10" s="8" t="s">
        <v>56</v>
      </c>
      <c r="S10" s="9">
        <v>1.15E-4</v>
      </c>
      <c r="T10" s="9">
        <v>1</v>
      </c>
      <c r="U10" s="9">
        <v>1.3460369999999999</v>
      </c>
      <c r="V10" s="9">
        <v>0.25693199999999999</v>
      </c>
    </row>
    <row r="11" spans="1:22" ht="15.75" customHeight="1">
      <c r="R11" s="10" t="s">
        <v>57</v>
      </c>
      <c r="S11" s="11">
        <v>2.4000000000000001E-5</v>
      </c>
      <c r="T11" s="11">
        <v>1</v>
      </c>
      <c r="U11" s="11">
        <v>0.285024</v>
      </c>
      <c r="V11" s="11">
        <v>0.59814299999999998</v>
      </c>
    </row>
    <row r="12" spans="1:22" ht="15.75" customHeight="1">
      <c r="R12" s="8" t="s">
        <v>58</v>
      </c>
      <c r="S12" s="9">
        <v>3.2000000000000003E-4</v>
      </c>
      <c r="T12" s="9">
        <v>1</v>
      </c>
      <c r="U12" s="9">
        <v>3.7377760000000002</v>
      </c>
      <c r="V12" s="9">
        <v>6.4596000000000001E-2</v>
      </c>
    </row>
    <row r="13" spans="1:22" ht="15.75" customHeight="1">
      <c r="R13" s="10" t="s">
        <v>59</v>
      </c>
      <c r="S13" s="11">
        <v>2.1389999999999998E-3</v>
      </c>
      <c r="T13" s="11">
        <v>25</v>
      </c>
      <c r="U13" s="11" t="s">
        <v>60</v>
      </c>
      <c r="V13" s="11" t="s">
        <v>60</v>
      </c>
    </row>
    <row r="14" spans="1:22" ht="15.75" customHeight="1">
      <c r="R14" s="6" t="s">
        <v>62</v>
      </c>
    </row>
    <row r="15" spans="1:22" ht="15.75" customHeight="1">
      <c r="R15" s="7"/>
      <c r="S15" s="7" t="s">
        <v>53</v>
      </c>
      <c r="T15" s="7" t="s">
        <v>54</v>
      </c>
      <c r="U15" s="7" t="s">
        <v>12</v>
      </c>
      <c r="V15" s="7" t="s">
        <v>55</v>
      </c>
    </row>
    <row r="16" spans="1:22" ht="15.75" customHeight="1">
      <c r="R16" s="8" t="s">
        <v>56</v>
      </c>
      <c r="S16" s="9">
        <v>7.7000000000000001E-5</v>
      </c>
      <c r="T16" s="9">
        <v>1</v>
      </c>
      <c r="U16" s="9">
        <v>0.85880599999999996</v>
      </c>
      <c r="V16" s="9">
        <v>0.367842</v>
      </c>
    </row>
    <row r="17" spans="18:22" ht="15.75" customHeight="1">
      <c r="R17" s="10" t="s">
        <v>57</v>
      </c>
      <c r="S17" s="11">
        <v>3.9399999999999998E-4</v>
      </c>
      <c r="T17" s="11">
        <v>1</v>
      </c>
      <c r="U17" s="11">
        <v>4.3647840000000002</v>
      </c>
      <c r="V17" s="11">
        <v>5.3020999999999999E-2</v>
      </c>
    </row>
    <row r="18" spans="18:22" ht="15.75" customHeight="1">
      <c r="R18" s="8" t="s">
        <v>58</v>
      </c>
      <c r="S18" s="9">
        <v>2.0999999999999999E-5</v>
      </c>
      <c r="T18" s="9">
        <v>1</v>
      </c>
      <c r="U18" s="9">
        <v>0.237009</v>
      </c>
      <c r="V18" s="9">
        <v>0.63297700000000001</v>
      </c>
    </row>
    <row r="19" spans="18:22" ht="15.75" customHeight="1">
      <c r="R19" s="10" t="s">
        <v>59</v>
      </c>
      <c r="S19" s="11">
        <v>1.444E-3</v>
      </c>
      <c r="T19" s="11">
        <v>16</v>
      </c>
      <c r="U19" s="11" t="s">
        <v>60</v>
      </c>
      <c r="V19" s="11" t="s">
        <v>60</v>
      </c>
    </row>
    <row r="20" spans="18:22" ht="15.75" customHeight="1">
      <c r="R20" s="6" t="s">
        <v>63</v>
      </c>
    </row>
    <row r="21" spans="18:22" ht="15.75" customHeight="1">
      <c r="R21" s="7"/>
      <c r="S21" s="7" t="s">
        <v>53</v>
      </c>
      <c r="T21" s="7" t="s">
        <v>54</v>
      </c>
      <c r="U21" s="7" t="s">
        <v>12</v>
      </c>
      <c r="V21" s="7" t="s">
        <v>55</v>
      </c>
    </row>
    <row r="22" spans="18:22" ht="15.75" customHeight="1">
      <c r="R22" s="8" t="s">
        <v>56</v>
      </c>
      <c r="S22" s="15">
        <v>6.32718E-5</v>
      </c>
      <c r="T22" s="9">
        <v>1</v>
      </c>
      <c r="U22" s="9">
        <v>0.827735</v>
      </c>
      <c r="V22" s="9">
        <v>0.37642999999999999</v>
      </c>
    </row>
    <row r="23" spans="18:22" ht="15.75" customHeight="1">
      <c r="R23" s="10" t="s">
        <v>57</v>
      </c>
      <c r="S23" s="16">
        <v>3.3025369999999998E-8</v>
      </c>
      <c r="T23" s="11">
        <v>1</v>
      </c>
      <c r="U23" s="11">
        <v>4.3199999999999998E-4</v>
      </c>
      <c r="V23" s="11">
        <v>0.98367400000000005</v>
      </c>
    </row>
    <row r="24" spans="18:22" ht="15.75" customHeight="1">
      <c r="R24" s="8" t="s">
        <v>58</v>
      </c>
      <c r="S24" s="15">
        <v>5.898562E-4</v>
      </c>
      <c r="T24" s="9">
        <v>1</v>
      </c>
      <c r="U24" s="9">
        <v>7.7166220000000001</v>
      </c>
      <c r="V24" s="20">
        <v>1.3440000000000001E-2</v>
      </c>
    </row>
    <row r="25" spans="18:22" ht="15.75" customHeight="1">
      <c r="R25" s="10" t="s">
        <v>59</v>
      </c>
      <c r="S25" s="16">
        <v>1.2230349999999999E-3</v>
      </c>
      <c r="T25" s="11">
        <v>16</v>
      </c>
      <c r="U25" s="11" t="s">
        <v>60</v>
      </c>
      <c r="V25" s="11" t="s">
        <v>60</v>
      </c>
    </row>
    <row r="26" spans="18:22" ht="15.75" customHeight="1"/>
    <row r="27" spans="18:22" ht="15.75" customHeight="1"/>
    <row r="28" spans="18:22" ht="15.75" customHeight="1"/>
    <row r="29" spans="18:22" ht="15.75" customHeight="1"/>
    <row r="30" spans="18:22" ht="15.75" customHeight="1"/>
    <row r="31" spans="18:22" ht="15.75" customHeight="1"/>
    <row r="32" spans="18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7:E7 A8:K8 B5:E6 G5 G6:K7 J5:K5 P2:Q3 P4:R5 P1:S1 P6:S7 R1:R2 R4:R10 S2:S3">
    <cfRule type="cellIs" dxfId="18" priority="1" operator="lessThan">
      <formula>0.05</formula>
    </cfRule>
  </conditionalFormatting>
  <conditionalFormatting sqref="O23:O1000">
    <cfRule type="cellIs" dxfId="17" priority="3" operator="lessThan">
      <formula>0.05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topLeftCell="J4" workbookViewId="0">
      <selection activeCell="A11" sqref="A11:XFD11"/>
    </sheetView>
  </sheetViews>
  <sheetFormatPr baseColWidth="10" defaultColWidth="11.1640625" defaultRowHeight="15" customHeight="1"/>
  <cols>
    <col min="1" max="26" width="10.5" customWidth="1"/>
  </cols>
  <sheetData>
    <row r="1" spans="1:26" ht="15.75" customHeight="1">
      <c r="A1" s="2" t="s">
        <v>4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>
      <c r="A2" s="3" t="s">
        <v>4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 t="s">
        <v>47</v>
      </c>
      <c r="S2" s="2"/>
      <c r="T2" s="2"/>
      <c r="U2" s="2"/>
      <c r="V2" s="2"/>
      <c r="W2" s="2"/>
      <c r="X2" s="2"/>
      <c r="Y2" s="2"/>
      <c r="Z2" s="2"/>
    </row>
    <row r="3" spans="1:26" ht="15.75" customHeight="1">
      <c r="A3" s="3" t="s">
        <v>44</v>
      </c>
      <c r="B3" s="2"/>
      <c r="C3" s="2"/>
      <c r="D3" s="2"/>
      <c r="E3" s="2"/>
      <c r="F3" s="3" t="s">
        <v>45</v>
      </c>
      <c r="G3" s="2"/>
      <c r="H3" s="2"/>
      <c r="I3" s="2"/>
      <c r="J3" s="2"/>
      <c r="K3" s="2"/>
      <c r="L3" s="3" t="s">
        <v>46</v>
      </c>
      <c r="M3" s="2"/>
      <c r="N3" s="2"/>
      <c r="O3" s="2"/>
      <c r="P3" s="2"/>
      <c r="Q3" s="2"/>
      <c r="S3" s="2" t="s">
        <v>86</v>
      </c>
      <c r="T3" s="2" t="s">
        <v>85</v>
      </c>
      <c r="U3" s="2"/>
      <c r="V3" s="4" t="s">
        <v>48</v>
      </c>
      <c r="W3" s="2"/>
      <c r="X3" s="2"/>
      <c r="Y3" s="2"/>
      <c r="Z3" s="2"/>
    </row>
    <row r="4" spans="1:26" ht="15.75" customHeight="1">
      <c r="A4" s="5"/>
      <c r="B4" s="5" t="s">
        <v>49</v>
      </c>
      <c r="C4" s="5" t="s">
        <v>50</v>
      </c>
      <c r="D4" s="5"/>
      <c r="E4" s="5"/>
      <c r="F4" s="5"/>
      <c r="G4" s="5" t="s">
        <v>51</v>
      </c>
      <c r="H4" s="5" t="s">
        <v>49</v>
      </c>
      <c r="I4" s="5" t="s">
        <v>50</v>
      </c>
      <c r="J4" s="5"/>
      <c r="K4" s="5"/>
      <c r="L4" s="5"/>
      <c r="M4" s="5" t="s">
        <v>51</v>
      </c>
      <c r="N4" s="5" t="s">
        <v>49</v>
      </c>
      <c r="O4" s="5" t="s">
        <v>50</v>
      </c>
      <c r="R4" s="1" t="s">
        <v>49</v>
      </c>
      <c r="S4" s="1">
        <v>0.96275508425387002</v>
      </c>
      <c r="T4">
        <v>2.0928063638241099E-2</v>
      </c>
      <c r="V4" s="6" t="s">
        <v>52</v>
      </c>
    </row>
    <row r="5" spans="1:26" ht="15.75" customHeight="1">
      <c r="A5" s="5" t="s">
        <v>49</v>
      </c>
      <c r="B5" s="5">
        <v>1</v>
      </c>
      <c r="C5" s="5">
        <v>0.403395</v>
      </c>
      <c r="D5" s="5"/>
      <c r="E5" s="5"/>
      <c r="F5" s="5" t="s">
        <v>51</v>
      </c>
      <c r="G5" s="5">
        <v>1</v>
      </c>
      <c r="H5" s="5">
        <v>0.31511299999999998</v>
      </c>
      <c r="I5" s="5">
        <v>0.53086900000000004</v>
      </c>
      <c r="J5" s="5"/>
      <c r="K5" s="5"/>
      <c r="L5" s="5" t="s">
        <v>51</v>
      </c>
      <c r="M5" s="5">
        <v>1</v>
      </c>
      <c r="N5" s="5">
        <v>0.83453200000000005</v>
      </c>
      <c r="O5" s="5">
        <v>0.83453200000000005</v>
      </c>
      <c r="R5" s="1" t="s">
        <v>50</v>
      </c>
      <c r="S5" s="1">
        <v>0.60682226866369504</v>
      </c>
      <c r="V5" s="7"/>
      <c r="W5" s="7" t="s">
        <v>53</v>
      </c>
      <c r="X5" s="7" t="s">
        <v>54</v>
      </c>
      <c r="Y5" s="7" t="s">
        <v>12</v>
      </c>
      <c r="Z5" s="7" t="s">
        <v>55</v>
      </c>
    </row>
    <row r="6" spans="1:26" ht="15.75" customHeight="1">
      <c r="A6" s="5" t="s">
        <v>50</v>
      </c>
      <c r="B6" s="5"/>
      <c r="C6" s="5">
        <v>1</v>
      </c>
      <c r="D6" s="5"/>
      <c r="E6" s="5"/>
      <c r="F6" s="5" t="s">
        <v>49</v>
      </c>
      <c r="G6" s="5"/>
      <c r="H6" s="5">
        <v>1</v>
      </c>
      <c r="I6" s="5">
        <v>0.31511299999999998</v>
      </c>
      <c r="J6" s="5"/>
      <c r="K6" s="5"/>
      <c r="L6" s="5" t="s">
        <v>49</v>
      </c>
      <c r="M6" s="5"/>
      <c r="N6" s="5">
        <v>1</v>
      </c>
      <c r="O6" s="5">
        <v>0.83453200000000005</v>
      </c>
      <c r="V6" s="8" t="s">
        <v>56</v>
      </c>
      <c r="W6" s="9">
        <v>384.94901299999998</v>
      </c>
      <c r="X6" s="9">
        <v>1</v>
      </c>
      <c r="Y6" s="9">
        <v>1.0798319999999999</v>
      </c>
      <c r="Z6" s="9">
        <v>0.309091</v>
      </c>
    </row>
    <row r="7" spans="1:26" ht="15.75" customHeight="1">
      <c r="A7" s="5"/>
      <c r="B7" s="5"/>
      <c r="C7" s="5"/>
      <c r="D7" s="5"/>
      <c r="E7" s="5"/>
      <c r="F7" s="5" t="s">
        <v>50</v>
      </c>
      <c r="G7" s="5"/>
      <c r="H7" s="5"/>
      <c r="I7" s="5">
        <v>1</v>
      </c>
      <c r="J7" s="5"/>
      <c r="K7" s="5"/>
      <c r="L7" s="5" t="s">
        <v>50</v>
      </c>
      <c r="M7" s="5"/>
      <c r="N7" s="5"/>
      <c r="O7" s="5">
        <v>1</v>
      </c>
      <c r="R7" s="2"/>
      <c r="V7" s="10" t="s">
        <v>57</v>
      </c>
      <c r="W7" s="11">
        <v>68.929439000000002</v>
      </c>
      <c r="X7" s="11">
        <v>1</v>
      </c>
      <c r="Y7" s="11">
        <v>0.193356</v>
      </c>
      <c r="Z7" s="11">
        <v>0.664072</v>
      </c>
    </row>
    <row r="8" spans="1:26" ht="15.75" customHeight="1">
      <c r="A8" s="5"/>
      <c r="B8" s="5"/>
      <c r="C8" s="5"/>
      <c r="D8" s="5"/>
      <c r="E8" s="5"/>
      <c r="F8" s="5"/>
      <c r="G8" s="5"/>
      <c r="H8" s="5"/>
      <c r="I8" s="5"/>
      <c r="J8" s="5"/>
      <c r="K8" s="5"/>
      <c r="V8" s="8" t="s">
        <v>58</v>
      </c>
      <c r="W8" s="9">
        <v>194.22088199999999</v>
      </c>
      <c r="X8" s="9">
        <v>1</v>
      </c>
      <c r="Y8" s="9">
        <v>0.54481500000000005</v>
      </c>
      <c r="Z8" s="9">
        <v>0.46760099999999999</v>
      </c>
    </row>
    <row r="9" spans="1:26" ht="15.75" customHeight="1">
      <c r="V9" s="10" t="s">
        <v>59</v>
      </c>
      <c r="W9" s="11">
        <v>8555.7507420000002</v>
      </c>
      <c r="X9" s="11">
        <v>24</v>
      </c>
      <c r="Y9" s="11" t="s">
        <v>60</v>
      </c>
      <c r="Z9" s="11" t="s">
        <v>60</v>
      </c>
    </row>
    <row r="10" spans="1:26" ht="15.75" customHeight="1">
      <c r="A10" s="3" t="s">
        <v>61</v>
      </c>
      <c r="L10" s="3" t="s">
        <v>46</v>
      </c>
      <c r="M10" s="2"/>
      <c r="N10" s="2"/>
      <c r="O10" s="2"/>
      <c r="R10" s="2" t="s">
        <v>47</v>
      </c>
      <c r="S10" s="2"/>
      <c r="T10" s="2"/>
      <c r="V10" s="6" t="s">
        <v>62</v>
      </c>
    </row>
    <row r="11" spans="1:26" ht="15.75" customHeight="1">
      <c r="A11" s="3" t="s">
        <v>44</v>
      </c>
      <c r="B11" s="2"/>
      <c r="C11" s="2"/>
      <c r="D11" s="2"/>
      <c r="E11" s="2"/>
      <c r="F11" s="3" t="s">
        <v>45</v>
      </c>
      <c r="G11" s="2"/>
      <c r="H11" s="2"/>
      <c r="I11" s="2"/>
      <c r="J11" s="2"/>
      <c r="K11" s="2"/>
      <c r="M11" s="1" t="s">
        <v>51</v>
      </c>
      <c r="N11" s="1" t="s">
        <v>49</v>
      </c>
      <c r="O11" s="1" t="s">
        <v>50</v>
      </c>
      <c r="P11" s="2"/>
      <c r="Q11" s="2"/>
      <c r="S11" s="2" t="s">
        <v>86</v>
      </c>
      <c r="T11" s="2" t="s">
        <v>85</v>
      </c>
      <c r="U11" s="2"/>
      <c r="V11" s="7"/>
      <c r="W11" s="7" t="s">
        <v>53</v>
      </c>
      <c r="X11" s="7" t="s">
        <v>54</v>
      </c>
      <c r="Y11" s="7" t="s">
        <v>12</v>
      </c>
      <c r="Z11" s="7" t="s">
        <v>55</v>
      </c>
    </row>
    <row r="12" spans="1:26" ht="15.75" customHeight="1">
      <c r="B12" s="1" t="s">
        <v>49</v>
      </c>
      <c r="C12" s="1" t="s">
        <v>50</v>
      </c>
      <c r="G12" s="1" t="s">
        <v>51</v>
      </c>
      <c r="H12" s="1" t="s">
        <v>49</v>
      </c>
      <c r="I12" s="1" t="s">
        <v>50</v>
      </c>
      <c r="L12" s="1" t="s">
        <v>51</v>
      </c>
      <c r="M12" s="1">
        <v>1</v>
      </c>
      <c r="N12" s="1">
        <v>3.6556999999999999E-2</v>
      </c>
      <c r="O12" s="1">
        <v>0.29626999999999998</v>
      </c>
      <c r="R12" s="1" t="s">
        <v>49</v>
      </c>
      <c r="S12" s="1">
        <v>1.0841202047251E-3</v>
      </c>
      <c r="T12">
        <v>-0.13196506446336501</v>
      </c>
      <c r="V12" s="8" t="s">
        <v>56</v>
      </c>
      <c r="W12" s="9">
        <v>16.863795</v>
      </c>
      <c r="X12" s="9">
        <v>1</v>
      </c>
      <c r="Y12" s="9">
        <v>0.143488</v>
      </c>
      <c r="Z12" s="9">
        <v>0.71014500000000003</v>
      </c>
    </row>
    <row r="13" spans="1:26" ht="15.75" customHeight="1">
      <c r="A13" s="1" t="s">
        <v>49</v>
      </c>
      <c r="B13" s="1">
        <v>1</v>
      </c>
      <c r="C13" s="1">
        <v>3.6713999999999997E-2</v>
      </c>
      <c r="F13" s="1" t="s">
        <v>51</v>
      </c>
      <c r="G13" s="1">
        <v>1</v>
      </c>
      <c r="H13" s="1">
        <v>1</v>
      </c>
      <c r="I13" s="1">
        <v>1</v>
      </c>
      <c r="L13" s="1" t="s">
        <v>49</v>
      </c>
      <c r="N13" s="1">
        <v>1</v>
      </c>
      <c r="O13" s="1">
        <v>3.6556999999999999E-2</v>
      </c>
      <c r="R13" s="1" t="s">
        <v>50</v>
      </c>
      <c r="S13" s="1">
        <v>2.0651579865401202E-3</v>
      </c>
      <c r="V13" s="10" t="s">
        <v>57</v>
      </c>
      <c r="W13" s="11">
        <v>25.907571999999998</v>
      </c>
      <c r="X13" s="11">
        <v>1</v>
      </c>
      <c r="Y13" s="11">
        <v>0.220439</v>
      </c>
      <c r="Z13" s="11">
        <v>0.64545799999999998</v>
      </c>
    </row>
    <row r="14" spans="1:26" ht="15.75" customHeight="1">
      <c r="A14" s="1" t="s">
        <v>50</v>
      </c>
      <c r="C14" s="1">
        <v>1</v>
      </c>
      <c r="F14" s="1" t="s">
        <v>49</v>
      </c>
      <c r="H14" s="1">
        <v>1</v>
      </c>
      <c r="I14" s="1">
        <v>1</v>
      </c>
      <c r="L14" s="1" t="s">
        <v>50</v>
      </c>
      <c r="O14" s="1">
        <v>1</v>
      </c>
      <c r="V14" s="8" t="s">
        <v>58</v>
      </c>
      <c r="W14" s="9">
        <v>103.471006</v>
      </c>
      <c r="X14" s="9">
        <v>1</v>
      </c>
      <c r="Y14" s="9">
        <v>0.88039999999999996</v>
      </c>
      <c r="Z14" s="9">
        <v>0.362956</v>
      </c>
    </row>
    <row r="15" spans="1:26" ht="15.75" customHeight="1">
      <c r="F15" s="1" t="s">
        <v>50</v>
      </c>
      <c r="I15" s="1">
        <v>1</v>
      </c>
      <c r="R15" s="2"/>
      <c r="V15" s="10" t="s">
        <v>59</v>
      </c>
      <c r="W15" s="11">
        <v>1762.9099180000001</v>
      </c>
      <c r="X15" s="11">
        <v>15</v>
      </c>
      <c r="Y15" s="11" t="s">
        <v>60</v>
      </c>
      <c r="Z15" s="11" t="s">
        <v>60</v>
      </c>
    </row>
    <row r="16" spans="1:26" ht="15.75" customHeight="1">
      <c r="V16" s="6" t="s">
        <v>63</v>
      </c>
    </row>
    <row r="17" spans="1:26" ht="15.75" customHeight="1">
      <c r="L17" s="3" t="s">
        <v>46</v>
      </c>
      <c r="M17" s="2"/>
      <c r="N17" s="2"/>
      <c r="O17" s="2"/>
      <c r="V17" s="7"/>
      <c r="W17" s="7" t="s">
        <v>53</v>
      </c>
      <c r="X17" s="7" t="s">
        <v>54</v>
      </c>
      <c r="Y17" s="7" t="s">
        <v>12</v>
      </c>
      <c r="Z17" s="7" t="s">
        <v>55</v>
      </c>
    </row>
    <row r="18" spans="1:26" ht="15.75" customHeight="1">
      <c r="A18" s="3" t="s">
        <v>64</v>
      </c>
      <c r="M18" s="1" t="s">
        <v>51</v>
      </c>
      <c r="N18" s="1" t="s">
        <v>49</v>
      </c>
      <c r="O18" s="1" t="s">
        <v>50</v>
      </c>
      <c r="R18" s="2" t="s">
        <v>47</v>
      </c>
      <c r="S18" s="2"/>
      <c r="T18" s="2"/>
      <c r="V18" s="8" t="s">
        <v>56</v>
      </c>
      <c r="W18" s="9">
        <v>520.15166899999997</v>
      </c>
      <c r="X18" s="9">
        <v>1</v>
      </c>
      <c r="Y18" s="9">
        <v>1.344713</v>
      </c>
      <c r="Z18" s="9">
        <v>0.26433099999999998</v>
      </c>
    </row>
    <row r="19" spans="1:26" ht="15.75" customHeight="1">
      <c r="A19" s="3" t="s">
        <v>44</v>
      </c>
      <c r="B19" s="2"/>
      <c r="C19" s="2"/>
      <c r="D19" s="2"/>
      <c r="E19" s="2"/>
      <c r="F19" s="3" t="s">
        <v>45</v>
      </c>
      <c r="G19" s="2"/>
      <c r="H19" s="2"/>
      <c r="I19" s="2"/>
      <c r="J19" s="2"/>
      <c r="K19" s="2"/>
      <c r="L19" s="1" t="s">
        <v>51</v>
      </c>
      <c r="M19" s="1">
        <v>1</v>
      </c>
      <c r="N19" s="1">
        <v>1</v>
      </c>
      <c r="O19" s="1">
        <v>1</v>
      </c>
      <c r="P19" s="2"/>
      <c r="Q19" s="2"/>
      <c r="S19" s="2" t="s">
        <v>86</v>
      </c>
      <c r="T19" s="2" t="s">
        <v>85</v>
      </c>
      <c r="U19" s="2"/>
      <c r="V19" s="10" t="s">
        <v>57</v>
      </c>
      <c r="W19" s="11">
        <v>631.11589400000003</v>
      </c>
      <c r="X19" s="11">
        <v>1</v>
      </c>
      <c r="Y19" s="11">
        <v>1.6315809999999999</v>
      </c>
      <c r="Z19" s="11">
        <v>0.22090199999999999</v>
      </c>
    </row>
    <row r="20" spans="1:26" ht="15.75" customHeight="1">
      <c r="B20" s="1" t="s">
        <v>49</v>
      </c>
      <c r="C20" s="1" t="s">
        <v>50</v>
      </c>
      <c r="G20" s="1" t="s">
        <v>51</v>
      </c>
      <c r="H20" s="1" t="s">
        <v>49</v>
      </c>
      <c r="I20" s="1" t="s">
        <v>50</v>
      </c>
      <c r="L20" s="1" t="s">
        <v>49</v>
      </c>
      <c r="N20" s="1">
        <v>1</v>
      </c>
      <c r="O20" s="1">
        <v>0.80679100000000004</v>
      </c>
      <c r="R20" s="1" t="s">
        <v>49</v>
      </c>
      <c r="S20" s="1">
        <v>0.83718111507479698</v>
      </c>
      <c r="T20">
        <v>-5.9076879140729796E-4</v>
      </c>
      <c r="V20" s="8" t="s">
        <v>58</v>
      </c>
      <c r="W20" s="9">
        <v>478.40894700000001</v>
      </c>
      <c r="X20" s="9">
        <v>1</v>
      </c>
      <c r="Y20" s="9">
        <v>1.2367980000000001</v>
      </c>
      <c r="Z20" s="9">
        <v>0.28359600000000001</v>
      </c>
    </row>
    <row r="21" spans="1:26" ht="15.75" customHeight="1">
      <c r="A21" s="1" t="s">
        <v>49</v>
      </c>
      <c r="B21" s="1">
        <v>1</v>
      </c>
      <c r="C21" s="1">
        <v>0.21007500000000001</v>
      </c>
      <c r="F21" s="1" t="s">
        <v>51</v>
      </c>
      <c r="G21" s="1">
        <v>1</v>
      </c>
      <c r="H21" s="1">
        <v>0.83453200000000005</v>
      </c>
      <c r="I21" s="1">
        <v>0.83453200000000005</v>
      </c>
      <c r="L21" s="1" t="s">
        <v>50</v>
      </c>
      <c r="O21" s="1">
        <v>1</v>
      </c>
      <c r="R21" s="1" t="s">
        <v>50</v>
      </c>
      <c r="S21" s="1">
        <v>0.34345117455135699</v>
      </c>
      <c r="V21" s="10" t="s">
        <v>59</v>
      </c>
      <c r="W21" s="11">
        <v>5802.1873009999999</v>
      </c>
      <c r="X21" s="11">
        <v>15</v>
      </c>
      <c r="Y21" s="11" t="s">
        <v>60</v>
      </c>
      <c r="Z21" s="11" t="s">
        <v>60</v>
      </c>
    </row>
    <row r="22" spans="1:26" ht="15.75" customHeight="1">
      <c r="A22" s="1" t="s">
        <v>50</v>
      </c>
      <c r="C22" s="1">
        <v>1</v>
      </c>
      <c r="F22" s="1" t="s">
        <v>49</v>
      </c>
      <c r="H22" s="1">
        <v>1</v>
      </c>
      <c r="I22" s="1">
        <v>0.83453200000000005</v>
      </c>
      <c r="V22" s="4" t="s">
        <v>65</v>
      </c>
    </row>
    <row r="23" spans="1:26" ht="15.75" customHeight="1">
      <c r="F23" s="1" t="s">
        <v>50</v>
      </c>
      <c r="I23" s="1">
        <v>1</v>
      </c>
      <c r="R23" s="2"/>
      <c r="V23" s="6" t="s">
        <v>52</v>
      </c>
    </row>
    <row r="24" spans="1:26" ht="15.75" customHeight="1">
      <c r="L24" s="3" t="s">
        <v>46</v>
      </c>
      <c r="M24" s="2"/>
      <c r="N24" s="2"/>
      <c r="O24" s="2"/>
      <c r="V24" s="7"/>
      <c r="W24" s="7" t="s">
        <v>53</v>
      </c>
      <c r="X24" s="7" t="s">
        <v>54</v>
      </c>
      <c r="Y24" s="7" t="s">
        <v>12</v>
      </c>
      <c r="Z24" s="7" t="s">
        <v>55</v>
      </c>
    </row>
    <row r="25" spans="1:26" ht="15.75" customHeight="1">
      <c r="M25" s="1" t="s">
        <v>51</v>
      </c>
      <c r="N25" s="1" t="s">
        <v>49</v>
      </c>
      <c r="O25" s="1" t="s">
        <v>50</v>
      </c>
      <c r="V25" s="8" t="s">
        <v>56</v>
      </c>
      <c r="W25" s="9">
        <v>15.771062000000001</v>
      </c>
      <c r="X25" s="9">
        <v>1</v>
      </c>
      <c r="Y25" s="9">
        <v>7.6472179999999996</v>
      </c>
      <c r="Z25" s="9">
        <v>1.0758999999999999E-2</v>
      </c>
    </row>
    <row r="26" spans="1:26" ht="15.75" customHeight="1">
      <c r="A26" s="3" t="s">
        <v>66</v>
      </c>
      <c r="L26" s="1" t="s">
        <v>51</v>
      </c>
      <c r="M26" s="1">
        <v>1</v>
      </c>
      <c r="N26" s="1">
        <v>1</v>
      </c>
      <c r="O26" s="1">
        <v>1</v>
      </c>
      <c r="R26" s="2" t="s">
        <v>47</v>
      </c>
      <c r="S26" s="2"/>
      <c r="T26" s="2"/>
      <c r="V26" s="10" t="s">
        <v>57</v>
      </c>
      <c r="W26" s="11">
        <v>42.827993999999997</v>
      </c>
      <c r="X26" s="11">
        <v>1</v>
      </c>
      <c r="Y26" s="11">
        <v>20.766831</v>
      </c>
      <c r="Z26" s="11">
        <v>1.2799999999999999E-4</v>
      </c>
    </row>
    <row r="27" spans="1:26" ht="15.75" customHeight="1">
      <c r="A27" s="3" t="s">
        <v>44</v>
      </c>
      <c r="B27" s="2"/>
      <c r="C27" s="2"/>
      <c r="D27" s="2"/>
      <c r="E27" s="2"/>
      <c r="F27" s="3" t="s">
        <v>45</v>
      </c>
      <c r="G27" s="2"/>
      <c r="H27" s="2"/>
      <c r="I27" s="2"/>
      <c r="J27" s="2"/>
      <c r="K27" s="2"/>
      <c r="L27" s="1" t="s">
        <v>49</v>
      </c>
      <c r="N27" s="1">
        <v>1</v>
      </c>
      <c r="O27" s="1">
        <v>1</v>
      </c>
      <c r="P27" s="2"/>
      <c r="Q27" s="2"/>
      <c r="S27" s="2" t="s">
        <v>86</v>
      </c>
      <c r="T27" s="2" t="s">
        <v>85</v>
      </c>
      <c r="U27" s="2"/>
      <c r="V27" s="8" t="s">
        <v>58</v>
      </c>
      <c r="W27" s="9">
        <v>5.7178399999999998</v>
      </c>
      <c r="X27" s="9">
        <v>1</v>
      </c>
      <c r="Y27" s="9">
        <v>2.772519</v>
      </c>
      <c r="Z27" s="9">
        <v>0.10889799999999999</v>
      </c>
    </row>
    <row r="28" spans="1:26" ht="15.75" customHeight="1">
      <c r="B28" s="1" t="s">
        <v>49</v>
      </c>
      <c r="C28" s="1" t="s">
        <v>50</v>
      </c>
      <c r="G28" s="1" t="s">
        <v>51</v>
      </c>
      <c r="H28" s="1" t="s">
        <v>49</v>
      </c>
      <c r="I28" s="1" t="s">
        <v>50</v>
      </c>
      <c r="L28" s="1" t="s">
        <v>50</v>
      </c>
      <c r="O28" s="1">
        <v>1</v>
      </c>
      <c r="R28" s="1" t="s">
        <v>49</v>
      </c>
      <c r="S28" s="1">
        <v>0.44848505139142097</v>
      </c>
      <c r="T28">
        <v>-0.314479757088996</v>
      </c>
      <c r="V28" s="10" t="s">
        <v>59</v>
      </c>
      <c r="W28" s="11">
        <v>49.495845000000003</v>
      </c>
      <c r="X28" s="11">
        <v>24</v>
      </c>
      <c r="Y28" s="11" t="s">
        <v>60</v>
      </c>
      <c r="Z28" s="11" t="s">
        <v>60</v>
      </c>
    </row>
    <row r="29" spans="1:26" ht="15.75" customHeight="1">
      <c r="A29" s="1" t="s">
        <v>49</v>
      </c>
      <c r="B29" s="1">
        <v>1</v>
      </c>
      <c r="C29" s="1">
        <v>9.4692999999999999E-2</v>
      </c>
      <c r="F29" s="1" t="s">
        <v>51</v>
      </c>
      <c r="G29" s="1">
        <v>1</v>
      </c>
      <c r="H29" s="1">
        <v>1</v>
      </c>
      <c r="I29" s="1">
        <v>1</v>
      </c>
      <c r="R29" s="1" t="s">
        <v>50</v>
      </c>
      <c r="S29" s="1">
        <v>0.21256343678957401</v>
      </c>
      <c r="V29" s="6" t="s">
        <v>62</v>
      </c>
    </row>
    <row r="30" spans="1:26" ht="15.75" customHeight="1">
      <c r="A30" s="1" t="s">
        <v>50</v>
      </c>
      <c r="C30" s="1">
        <v>1</v>
      </c>
      <c r="F30" s="1" t="s">
        <v>49</v>
      </c>
      <c r="H30" s="1">
        <v>1</v>
      </c>
      <c r="I30" s="1">
        <v>1</v>
      </c>
      <c r="V30" s="7"/>
      <c r="W30" s="7" t="s">
        <v>53</v>
      </c>
      <c r="X30" s="7" t="s">
        <v>54</v>
      </c>
      <c r="Y30" s="7" t="s">
        <v>12</v>
      </c>
      <c r="Z30" s="7" t="s">
        <v>55</v>
      </c>
    </row>
    <row r="31" spans="1:26" ht="15.75" customHeight="1">
      <c r="F31" s="1" t="s">
        <v>50</v>
      </c>
      <c r="I31" s="1">
        <v>1</v>
      </c>
      <c r="L31" s="3" t="s">
        <v>46</v>
      </c>
      <c r="M31" s="2"/>
      <c r="N31" s="2"/>
      <c r="O31" s="2"/>
      <c r="V31" s="8" t="s">
        <v>56</v>
      </c>
      <c r="W31" s="9">
        <v>1.3661760000000001</v>
      </c>
      <c r="X31" s="9">
        <v>1</v>
      </c>
      <c r="Y31" s="9">
        <v>1.1108929999999999</v>
      </c>
      <c r="Z31" s="9">
        <v>0.30857000000000001</v>
      </c>
    </row>
    <row r="32" spans="1:26" ht="15.75" customHeight="1">
      <c r="M32" s="1" t="s">
        <v>51</v>
      </c>
      <c r="N32" s="1" t="s">
        <v>49</v>
      </c>
      <c r="O32" s="1" t="s">
        <v>50</v>
      </c>
      <c r="V32" s="10" t="s">
        <v>57</v>
      </c>
      <c r="W32" s="11">
        <v>6.3215870000000001</v>
      </c>
      <c r="X32" s="11">
        <v>1</v>
      </c>
      <c r="Y32" s="11">
        <v>5.140339</v>
      </c>
      <c r="Z32" s="11">
        <v>3.8587999999999997E-2</v>
      </c>
    </row>
    <row r="33" spans="1:26" ht="15.75" customHeight="1">
      <c r="L33" s="1" t="s">
        <v>51</v>
      </c>
      <c r="M33" s="1">
        <v>1</v>
      </c>
      <c r="N33" s="1">
        <v>1</v>
      </c>
      <c r="O33" s="1">
        <v>1</v>
      </c>
      <c r="V33" s="8" t="s">
        <v>58</v>
      </c>
      <c r="W33" s="9">
        <v>4.7948469999999999</v>
      </c>
      <c r="X33" s="9">
        <v>1</v>
      </c>
      <c r="Y33" s="9">
        <v>3.8988849999999999</v>
      </c>
      <c r="Z33" s="9">
        <v>6.7022999999999999E-2</v>
      </c>
    </row>
    <row r="34" spans="1:26" ht="15.75" customHeight="1">
      <c r="A34" s="3" t="s">
        <v>67</v>
      </c>
      <c r="L34" s="1" t="s">
        <v>49</v>
      </c>
      <c r="N34" s="1">
        <v>1</v>
      </c>
      <c r="O34" s="1">
        <v>1</v>
      </c>
      <c r="R34" s="2" t="s">
        <v>47</v>
      </c>
      <c r="S34" s="2"/>
      <c r="T34" s="2"/>
      <c r="V34" s="10" t="s">
        <v>59</v>
      </c>
      <c r="W34" s="11">
        <v>18.446992999999999</v>
      </c>
      <c r="X34" s="11">
        <v>15</v>
      </c>
      <c r="Y34" s="11" t="s">
        <v>60</v>
      </c>
      <c r="Z34" s="11" t="s">
        <v>60</v>
      </c>
    </row>
    <row r="35" spans="1:26" ht="15.75" customHeight="1">
      <c r="A35" s="3" t="s">
        <v>44</v>
      </c>
      <c r="B35" s="2"/>
      <c r="C35" s="2"/>
      <c r="D35" s="2"/>
      <c r="E35" s="2"/>
      <c r="F35" s="3" t="s">
        <v>45</v>
      </c>
      <c r="G35" s="2"/>
      <c r="H35" s="2"/>
      <c r="I35" s="2"/>
      <c r="J35" s="2"/>
      <c r="K35" s="2"/>
      <c r="L35" s="1" t="s">
        <v>50</v>
      </c>
      <c r="O35" s="1">
        <v>1</v>
      </c>
      <c r="P35" s="2"/>
      <c r="Q35" s="2"/>
      <c r="S35" s="2" t="s">
        <v>86</v>
      </c>
      <c r="T35" s="2" t="s">
        <v>85</v>
      </c>
      <c r="U35" s="2"/>
      <c r="V35" s="6" t="s">
        <v>63</v>
      </c>
      <c r="W35" s="2"/>
      <c r="X35" s="2"/>
      <c r="Y35" s="2"/>
      <c r="Z35" s="2"/>
    </row>
    <row r="36" spans="1:26" ht="15.75" customHeight="1">
      <c r="B36" s="1" t="s">
        <v>49</v>
      </c>
      <c r="C36" s="1" t="s">
        <v>50</v>
      </c>
      <c r="G36" s="1" t="s">
        <v>51</v>
      </c>
      <c r="H36" s="1" t="s">
        <v>49</v>
      </c>
      <c r="I36" s="1" t="s">
        <v>50</v>
      </c>
      <c r="R36" s="1" t="s">
        <v>49</v>
      </c>
      <c r="S36" s="1">
        <v>0.50430393151206698</v>
      </c>
      <c r="T36">
        <v>0.42610752670552798</v>
      </c>
      <c r="V36" s="7"/>
      <c r="W36" s="7" t="s">
        <v>53</v>
      </c>
      <c r="X36" s="7" t="s">
        <v>54</v>
      </c>
      <c r="Y36" s="7" t="s">
        <v>12</v>
      </c>
      <c r="Z36" s="7" t="s">
        <v>55</v>
      </c>
    </row>
    <row r="37" spans="1:26" ht="15.75" customHeight="1">
      <c r="A37" s="1" t="s">
        <v>49</v>
      </c>
      <c r="B37" s="1">
        <v>1</v>
      </c>
      <c r="C37" s="1">
        <v>0.21007500000000001</v>
      </c>
      <c r="F37" s="1" t="s">
        <v>51</v>
      </c>
      <c r="G37" s="1">
        <v>1</v>
      </c>
      <c r="H37" s="1">
        <v>1</v>
      </c>
      <c r="I37" s="1">
        <v>0.31511299999999998</v>
      </c>
      <c r="R37" s="1" t="s">
        <v>50</v>
      </c>
      <c r="S37" s="1">
        <v>0.36863868300916602</v>
      </c>
      <c r="V37" s="8" t="s">
        <v>56</v>
      </c>
      <c r="W37" s="9">
        <v>0.20687800000000001</v>
      </c>
      <c r="X37" s="9">
        <v>1</v>
      </c>
      <c r="Y37" s="9">
        <v>0.21543699999999999</v>
      </c>
      <c r="Z37" s="9">
        <v>0.64920299999999997</v>
      </c>
    </row>
    <row r="38" spans="1:26" ht="15.75" customHeight="1">
      <c r="A38" s="1" t="s">
        <v>50</v>
      </c>
      <c r="C38" s="1">
        <v>1</v>
      </c>
      <c r="F38" s="1" t="s">
        <v>49</v>
      </c>
      <c r="H38" s="1">
        <v>1</v>
      </c>
      <c r="I38" s="1">
        <v>0.31511299999999998</v>
      </c>
      <c r="V38" s="10" t="s">
        <v>57</v>
      </c>
      <c r="W38" s="11">
        <v>0.174987</v>
      </c>
      <c r="X38" s="11">
        <v>1</v>
      </c>
      <c r="Y38" s="11">
        <v>0.182227</v>
      </c>
      <c r="Z38" s="11">
        <v>0.67552999999999996</v>
      </c>
    </row>
    <row r="39" spans="1:26" ht="15.75" customHeight="1">
      <c r="F39" s="1" t="s">
        <v>50</v>
      </c>
      <c r="I39" s="1">
        <v>1</v>
      </c>
      <c r="R39" s="2"/>
      <c r="V39" s="8" t="s">
        <v>58</v>
      </c>
      <c r="W39" s="9">
        <v>1.1150000000000001E-3</v>
      </c>
      <c r="X39" s="9">
        <v>1</v>
      </c>
      <c r="Y39" s="9">
        <v>1.1609999999999999E-3</v>
      </c>
      <c r="Z39" s="9">
        <v>0.97326800000000002</v>
      </c>
    </row>
    <row r="40" spans="1:26" ht="15.75" customHeight="1">
      <c r="V40" s="10" t="s">
        <v>59</v>
      </c>
      <c r="W40" s="11">
        <v>14.404052</v>
      </c>
      <c r="X40" s="11">
        <v>15</v>
      </c>
      <c r="Y40" s="11" t="s">
        <v>60</v>
      </c>
      <c r="Z40" s="11" t="s">
        <v>60</v>
      </c>
    </row>
    <row r="41" spans="1:26" ht="15.75" customHeight="1">
      <c r="V41" s="4" t="s">
        <v>68</v>
      </c>
    </row>
    <row r="42" spans="1:26" ht="15.75" customHeight="1">
      <c r="A42" s="1" t="s">
        <v>69</v>
      </c>
      <c r="V42" s="6" t="s">
        <v>52</v>
      </c>
    </row>
    <row r="43" spans="1:26" ht="15.75" customHeight="1">
      <c r="V43" s="7"/>
      <c r="W43" s="7" t="s">
        <v>53</v>
      </c>
      <c r="X43" s="7" t="s">
        <v>54</v>
      </c>
      <c r="Y43" s="7" t="s">
        <v>12</v>
      </c>
      <c r="Z43" s="7" t="s">
        <v>55</v>
      </c>
    </row>
    <row r="44" spans="1:26" ht="15.75" customHeight="1">
      <c r="V44" s="8" t="s">
        <v>56</v>
      </c>
      <c r="W44" s="9">
        <v>6.7910000000000002E-3</v>
      </c>
      <c r="X44" s="9">
        <v>1</v>
      </c>
      <c r="Y44" s="9">
        <v>0.201012</v>
      </c>
      <c r="Z44" s="9">
        <v>0.65792700000000004</v>
      </c>
    </row>
    <row r="45" spans="1:26" ht="15.75" customHeight="1">
      <c r="V45" s="10" t="s">
        <v>57</v>
      </c>
      <c r="W45" s="11">
        <v>3.8219999999999997E-2</v>
      </c>
      <c r="X45" s="11">
        <v>1</v>
      </c>
      <c r="Y45" s="11">
        <v>1.1312660000000001</v>
      </c>
      <c r="Z45" s="11">
        <v>0.29809000000000002</v>
      </c>
    </row>
    <row r="46" spans="1:26" ht="15.75" customHeight="1">
      <c r="V46" s="8" t="s">
        <v>58</v>
      </c>
      <c r="W46" s="9">
        <v>6.9999999999999999E-6</v>
      </c>
      <c r="X46" s="9">
        <v>1</v>
      </c>
      <c r="Y46" s="9">
        <v>2.0799999999999999E-4</v>
      </c>
      <c r="Z46" s="9">
        <v>0.98860199999999998</v>
      </c>
    </row>
    <row r="47" spans="1:26" ht="15.75" customHeight="1">
      <c r="V47" s="10" t="s">
        <v>59</v>
      </c>
      <c r="W47" s="11">
        <v>0.81084000000000001</v>
      </c>
      <c r="X47" s="11">
        <v>24</v>
      </c>
      <c r="Y47" s="11" t="s">
        <v>60</v>
      </c>
      <c r="Z47" s="11" t="s">
        <v>60</v>
      </c>
    </row>
    <row r="48" spans="1:26" ht="15.75" customHeight="1">
      <c r="V48" s="6" t="s">
        <v>62</v>
      </c>
    </row>
    <row r="49" spans="22:26" ht="15.75" customHeight="1">
      <c r="V49" s="7"/>
      <c r="W49" s="7" t="s">
        <v>53</v>
      </c>
      <c r="X49" s="7" t="s">
        <v>54</v>
      </c>
      <c r="Y49" s="7" t="s">
        <v>12</v>
      </c>
      <c r="Z49" s="7" t="s">
        <v>55</v>
      </c>
    </row>
    <row r="50" spans="22:26" ht="15.75" customHeight="1">
      <c r="V50" s="8" t="s">
        <v>56</v>
      </c>
      <c r="W50" s="9">
        <v>1.9919999999999998E-3</v>
      </c>
      <c r="X50" s="9">
        <v>1</v>
      </c>
      <c r="Y50" s="9">
        <v>4.5995000000000001E-2</v>
      </c>
      <c r="Z50" s="9">
        <v>0.83307200000000003</v>
      </c>
    </row>
    <row r="51" spans="22:26" ht="15.75" customHeight="1">
      <c r="V51" s="10" t="s">
        <v>57</v>
      </c>
      <c r="W51" s="11">
        <v>1.491E-2</v>
      </c>
      <c r="X51" s="11">
        <v>1</v>
      </c>
      <c r="Y51" s="11">
        <v>0.34432600000000002</v>
      </c>
      <c r="Z51" s="11">
        <v>0.56606999999999996</v>
      </c>
    </row>
    <row r="52" spans="22:26" ht="15.75" customHeight="1">
      <c r="V52" s="8" t="s">
        <v>58</v>
      </c>
      <c r="W52" s="9">
        <v>0.12024700000000001</v>
      </c>
      <c r="X52" s="9">
        <v>1</v>
      </c>
      <c r="Y52" s="9">
        <v>2.7768869999999999</v>
      </c>
      <c r="Z52" s="9">
        <v>0.116373</v>
      </c>
    </row>
    <row r="53" spans="22:26" ht="15.75" customHeight="1">
      <c r="V53" s="10" t="s">
        <v>59</v>
      </c>
      <c r="W53" s="11">
        <v>0.64954500000000004</v>
      </c>
      <c r="X53" s="11">
        <v>15</v>
      </c>
      <c r="Y53" s="11" t="s">
        <v>60</v>
      </c>
      <c r="Z53" s="11" t="s">
        <v>60</v>
      </c>
    </row>
    <row r="54" spans="22:26" ht="15.75" customHeight="1">
      <c r="V54" s="6" t="s">
        <v>63</v>
      </c>
    </row>
    <row r="55" spans="22:26" ht="15.75" customHeight="1">
      <c r="V55" s="7"/>
      <c r="W55" s="7" t="s">
        <v>53</v>
      </c>
      <c r="X55" s="7" t="s">
        <v>54</v>
      </c>
      <c r="Y55" s="7" t="s">
        <v>12</v>
      </c>
      <c r="Z55" s="7" t="s">
        <v>55</v>
      </c>
    </row>
    <row r="56" spans="22:26" ht="15.75" customHeight="1">
      <c r="V56" s="8" t="s">
        <v>56</v>
      </c>
      <c r="W56" s="9">
        <v>7.9660000000000009E-3</v>
      </c>
      <c r="X56" s="9">
        <v>1</v>
      </c>
      <c r="Y56" s="9">
        <v>0.35455900000000001</v>
      </c>
      <c r="Z56" s="9">
        <v>0.56042099999999995</v>
      </c>
    </row>
    <row r="57" spans="22:26" ht="15.75" customHeight="1">
      <c r="V57" s="10" t="s">
        <v>57</v>
      </c>
      <c r="W57" s="11">
        <v>3.4486000000000003E-2</v>
      </c>
      <c r="X57" s="11">
        <v>1</v>
      </c>
      <c r="Y57" s="11">
        <v>1.5348440000000001</v>
      </c>
      <c r="Z57" s="11">
        <v>0.23442399999999999</v>
      </c>
    </row>
    <row r="58" spans="22:26" ht="15.75" customHeight="1">
      <c r="V58" s="8" t="s">
        <v>58</v>
      </c>
      <c r="W58" s="9">
        <v>4.1100000000000002E-4</v>
      </c>
      <c r="X58" s="9">
        <v>1</v>
      </c>
      <c r="Y58" s="9">
        <v>1.8312999999999999E-2</v>
      </c>
      <c r="Z58" s="9">
        <v>0.894154</v>
      </c>
    </row>
    <row r="59" spans="22:26" ht="15.75" customHeight="1">
      <c r="V59" s="10" t="s">
        <v>59</v>
      </c>
      <c r="W59" s="11">
        <v>0.33702700000000002</v>
      </c>
      <c r="X59" s="11">
        <v>15</v>
      </c>
      <c r="Y59" s="11" t="s">
        <v>60</v>
      </c>
      <c r="Z59" s="11" t="s">
        <v>60</v>
      </c>
    </row>
    <row r="60" spans="22:26" ht="15.75" customHeight="1">
      <c r="V60" s="4" t="s">
        <v>70</v>
      </c>
    </row>
    <row r="61" spans="22:26" ht="15.75" customHeight="1">
      <c r="V61" s="6" t="s">
        <v>52</v>
      </c>
    </row>
    <row r="62" spans="22:26" ht="15.75" customHeight="1">
      <c r="V62" s="7"/>
      <c r="W62" s="7" t="s">
        <v>53</v>
      </c>
      <c r="X62" s="7" t="s">
        <v>54</v>
      </c>
      <c r="Y62" s="7" t="s">
        <v>12</v>
      </c>
      <c r="Z62" s="7" t="s">
        <v>55</v>
      </c>
    </row>
    <row r="63" spans="22:26" ht="15.75" customHeight="1">
      <c r="V63" s="8" t="s">
        <v>56</v>
      </c>
      <c r="W63" s="9">
        <v>126.40725</v>
      </c>
      <c r="X63" s="9">
        <v>1</v>
      </c>
      <c r="Y63" s="9">
        <v>1.3825559999999999</v>
      </c>
      <c r="Z63" s="9">
        <v>0.25119900000000001</v>
      </c>
    </row>
    <row r="64" spans="22:26" ht="15.75" customHeight="1">
      <c r="V64" s="10" t="s">
        <v>57</v>
      </c>
      <c r="W64" s="11">
        <v>0.80985499999999999</v>
      </c>
      <c r="X64" s="11">
        <v>1</v>
      </c>
      <c r="Y64" s="11">
        <v>8.8579999999999996E-3</v>
      </c>
      <c r="Z64" s="11">
        <v>0.92579900000000004</v>
      </c>
    </row>
    <row r="65" spans="22:26" ht="15.75" customHeight="1">
      <c r="V65" s="8" t="s">
        <v>58</v>
      </c>
      <c r="W65" s="9">
        <v>161.93370300000001</v>
      </c>
      <c r="X65" s="9">
        <v>1</v>
      </c>
      <c r="Y65" s="9">
        <v>1.77112</v>
      </c>
      <c r="Z65" s="9">
        <v>0.19575000000000001</v>
      </c>
    </row>
    <row r="66" spans="22:26" ht="15.75" customHeight="1">
      <c r="V66" s="10" t="s">
        <v>59</v>
      </c>
      <c r="W66" s="11">
        <v>2194.3232109999999</v>
      </c>
      <c r="X66" s="11">
        <v>24</v>
      </c>
      <c r="Y66" s="11" t="s">
        <v>60</v>
      </c>
      <c r="Z66" s="11" t="s">
        <v>60</v>
      </c>
    </row>
    <row r="67" spans="22:26" ht="15.75" customHeight="1">
      <c r="V67" s="6" t="s">
        <v>62</v>
      </c>
    </row>
    <row r="68" spans="22:26" ht="15.75" customHeight="1">
      <c r="V68" s="7"/>
      <c r="W68" s="7" t="s">
        <v>53</v>
      </c>
      <c r="X68" s="7" t="s">
        <v>54</v>
      </c>
      <c r="Y68" s="7" t="s">
        <v>12</v>
      </c>
      <c r="Z68" s="7" t="s">
        <v>55</v>
      </c>
    </row>
    <row r="69" spans="22:26" ht="15.75" customHeight="1">
      <c r="V69" s="8" t="s">
        <v>56</v>
      </c>
      <c r="W69" s="9">
        <v>21.777684000000001</v>
      </c>
      <c r="X69" s="9">
        <v>1</v>
      </c>
      <c r="Y69" s="9">
        <v>0.181837</v>
      </c>
      <c r="Z69" s="9">
        <v>0.67585600000000001</v>
      </c>
    </row>
    <row r="70" spans="22:26" ht="15.75" customHeight="1">
      <c r="V70" s="10" t="s">
        <v>57</v>
      </c>
      <c r="W70" s="11">
        <v>2.2206079999999999</v>
      </c>
      <c r="X70" s="11">
        <v>1</v>
      </c>
      <c r="Y70" s="11">
        <v>1.8540999999999998E-2</v>
      </c>
      <c r="Z70" s="11">
        <v>0.89349999999999996</v>
      </c>
    </row>
    <row r="71" spans="22:26" ht="15.75" customHeight="1">
      <c r="V71" s="8" t="s">
        <v>58</v>
      </c>
      <c r="W71" s="9">
        <v>93.749999000000003</v>
      </c>
      <c r="X71" s="9">
        <v>1</v>
      </c>
      <c r="Y71" s="9">
        <v>0.78278300000000001</v>
      </c>
      <c r="Z71" s="9">
        <v>0.39025300000000002</v>
      </c>
    </row>
    <row r="72" spans="22:26" ht="15.75" customHeight="1">
      <c r="V72" s="10" t="s">
        <v>59</v>
      </c>
      <c r="W72" s="11">
        <v>1796.4738589999999</v>
      </c>
      <c r="X72" s="11">
        <v>15</v>
      </c>
      <c r="Y72" s="11" t="s">
        <v>60</v>
      </c>
      <c r="Z72" s="11" t="s">
        <v>60</v>
      </c>
    </row>
    <row r="73" spans="22:26" ht="15.75" customHeight="1">
      <c r="V73" s="6" t="s">
        <v>63</v>
      </c>
    </row>
    <row r="74" spans="22:26" ht="15.75" customHeight="1">
      <c r="V74" s="7"/>
      <c r="W74" s="7" t="s">
        <v>53</v>
      </c>
      <c r="X74" s="7" t="s">
        <v>54</v>
      </c>
      <c r="Y74" s="7" t="s">
        <v>12</v>
      </c>
      <c r="Z74" s="7" t="s">
        <v>55</v>
      </c>
    </row>
    <row r="75" spans="22:26" ht="15.75" customHeight="1">
      <c r="V75" s="8" t="s">
        <v>56</v>
      </c>
      <c r="W75" s="9">
        <v>5.2747120000000001</v>
      </c>
      <c r="X75" s="9">
        <v>1</v>
      </c>
      <c r="Y75" s="9">
        <v>6.1092E-2</v>
      </c>
      <c r="Z75" s="9">
        <v>0.80813000000000001</v>
      </c>
    </row>
    <row r="76" spans="22:26" ht="15.75" customHeight="1">
      <c r="V76" s="10" t="s">
        <v>57</v>
      </c>
      <c r="W76" s="11">
        <v>196.142617</v>
      </c>
      <c r="X76" s="11">
        <v>1</v>
      </c>
      <c r="Y76" s="11">
        <v>2.2717209999999999</v>
      </c>
      <c r="Z76" s="11">
        <v>0.15252299999999999</v>
      </c>
    </row>
    <row r="77" spans="22:26" ht="15.75" customHeight="1">
      <c r="V77" s="8" t="s">
        <v>58</v>
      </c>
      <c r="W77" s="9">
        <v>45.599634000000002</v>
      </c>
      <c r="X77" s="9">
        <v>1</v>
      </c>
      <c r="Y77" s="9">
        <v>0.52813399999999999</v>
      </c>
      <c r="Z77" s="9">
        <v>0.47858099999999998</v>
      </c>
    </row>
    <row r="78" spans="22:26" ht="15.75" customHeight="1">
      <c r="V78" s="10" t="s">
        <v>59</v>
      </c>
      <c r="W78" s="11">
        <v>1295.1145240000001</v>
      </c>
      <c r="X78" s="11">
        <v>15</v>
      </c>
      <c r="Y78" s="11" t="s">
        <v>60</v>
      </c>
      <c r="Z78" s="11" t="s">
        <v>60</v>
      </c>
    </row>
    <row r="79" spans="22:26" ht="15.75" customHeight="1">
      <c r="V79" s="4" t="s">
        <v>71</v>
      </c>
    </row>
    <row r="80" spans="22:26" ht="15.75" customHeight="1">
      <c r="V80" s="6" t="s">
        <v>52</v>
      </c>
    </row>
    <row r="81" spans="22:26" ht="15.75" customHeight="1">
      <c r="V81" s="7"/>
      <c r="W81" s="7" t="s">
        <v>53</v>
      </c>
      <c r="X81" s="7" t="s">
        <v>54</v>
      </c>
      <c r="Y81" s="7" t="s">
        <v>12</v>
      </c>
      <c r="Z81" s="7" t="s">
        <v>55</v>
      </c>
    </row>
    <row r="82" spans="22:26" ht="15.75" customHeight="1">
      <c r="V82" s="8" t="s">
        <v>56</v>
      </c>
      <c r="W82" s="9">
        <v>154.52250100000001</v>
      </c>
      <c r="X82" s="9">
        <v>1</v>
      </c>
      <c r="Y82" s="9">
        <v>0.52604399999999996</v>
      </c>
      <c r="Z82" s="9">
        <v>0.47528799999999999</v>
      </c>
    </row>
    <row r="83" spans="22:26" ht="15.75" customHeight="1">
      <c r="V83" s="10" t="s">
        <v>57</v>
      </c>
      <c r="W83" s="11">
        <v>8.1423699999999997</v>
      </c>
      <c r="X83" s="11">
        <v>1</v>
      </c>
      <c r="Y83" s="11">
        <v>2.7719000000000001E-2</v>
      </c>
      <c r="Z83" s="11">
        <v>0.86916499999999997</v>
      </c>
    </row>
    <row r="84" spans="22:26" ht="15.75" customHeight="1">
      <c r="V84" s="8" t="s">
        <v>58</v>
      </c>
      <c r="W84" s="9">
        <v>588.92508799999996</v>
      </c>
      <c r="X84" s="9">
        <v>1</v>
      </c>
      <c r="Y84" s="9">
        <v>2.0048889999999999</v>
      </c>
      <c r="Z84" s="9">
        <v>0.16964099999999999</v>
      </c>
    </row>
    <row r="85" spans="22:26" ht="15.75" customHeight="1">
      <c r="V85" s="10" t="s">
        <v>59</v>
      </c>
      <c r="W85" s="11">
        <v>7049.8670359999996</v>
      </c>
      <c r="X85" s="11">
        <v>24</v>
      </c>
      <c r="Y85" s="11" t="s">
        <v>60</v>
      </c>
      <c r="Z85" s="11" t="s">
        <v>60</v>
      </c>
    </row>
    <row r="86" spans="22:26" ht="15.75" customHeight="1">
      <c r="V86" s="6" t="s">
        <v>62</v>
      </c>
    </row>
    <row r="87" spans="22:26" ht="15.75" customHeight="1">
      <c r="V87" s="7"/>
      <c r="W87" s="7" t="s">
        <v>53</v>
      </c>
      <c r="X87" s="7" t="s">
        <v>54</v>
      </c>
      <c r="Y87" s="7" t="s">
        <v>12</v>
      </c>
      <c r="Z87" s="7" t="s">
        <v>55</v>
      </c>
    </row>
    <row r="88" spans="22:26" ht="15.75" customHeight="1">
      <c r="V88" s="8" t="s">
        <v>56</v>
      </c>
      <c r="W88" s="9">
        <v>0.31821500000000003</v>
      </c>
      <c r="X88" s="9">
        <v>1</v>
      </c>
      <c r="Y88" s="9">
        <v>1.518E-3</v>
      </c>
      <c r="Z88" s="9">
        <v>0.96943599999999996</v>
      </c>
    </row>
    <row r="89" spans="22:26" ht="15.75" customHeight="1">
      <c r="V89" s="10" t="s">
        <v>57</v>
      </c>
      <c r="W89" s="11">
        <v>0.92812600000000001</v>
      </c>
      <c r="X89" s="11">
        <v>1</v>
      </c>
      <c r="Y89" s="11">
        <v>4.4270000000000004E-3</v>
      </c>
      <c r="Z89" s="11">
        <v>0.94782999999999995</v>
      </c>
    </row>
    <row r="90" spans="22:26" ht="15.75" customHeight="1">
      <c r="V90" s="8" t="s">
        <v>58</v>
      </c>
      <c r="W90" s="9">
        <v>4.1896750000000003</v>
      </c>
      <c r="X90" s="9">
        <v>1</v>
      </c>
      <c r="Y90" s="9">
        <v>1.9983999999999998E-2</v>
      </c>
      <c r="Z90" s="9">
        <v>0.88946199999999997</v>
      </c>
    </row>
    <row r="91" spans="22:26" ht="15.75" customHeight="1">
      <c r="V91" s="10" t="s">
        <v>59</v>
      </c>
      <c r="W91" s="11">
        <v>3144.7150139999999</v>
      </c>
      <c r="X91" s="11">
        <v>15</v>
      </c>
      <c r="Y91" s="11" t="s">
        <v>60</v>
      </c>
      <c r="Z91" s="11" t="s">
        <v>60</v>
      </c>
    </row>
    <row r="92" spans="22:26" ht="15.75" customHeight="1">
      <c r="V92" s="6" t="s">
        <v>63</v>
      </c>
    </row>
    <row r="93" spans="22:26" ht="15.75" customHeight="1">
      <c r="V93" s="7"/>
      <c r="W93" s="7" t="s">
        <v>53</v>
      </c>
      <c r="X93" s="7" t="s">
        <v>54</v>
      </c>
      <c r="Y93" s="7" t="s">
        <v>12</v>
      </c>
      <c r="Z93" s="7" t="s">
        <v>55</v>
      </c>
    </row>
    <row r="94" spans="22:26" ht="15.75" customHeight="1">
      <c r="V94" s="8" t="s">
        <v>56</v>
      </c>
      <c r="W94" s="9">
        <v>657.79943900000001</v>
      </c>
      <c r="X94" s="9">
        <v>1</v>
      </c>
      <c r="Y94" s="9">
        <v>2.2104050000000002</v>
      </c>
      <c r="Z94" s="9">
        <v>0.15779899999999999</v>
      </c>
    </row>
    <row r="95" spans="22:26" ht="15.75" customHeight="1">
      <c r="V95" s="10" t="s">
        <v>57</v>
      </c>
      <c r="W95" s="11">
        <v>128.812038</v>
      </c>
      <c r="X95" s="11">
        <v>1</v>
      </c>
      <c r="Y95" s="11">
        <v>0.43284699999999998</v>
      </c>
      <c r="Z95" s="11">
        <v>0.52056500000000006</v>
      </c>
    </row>
    <row r="96" spans="22:26" ht="15.75" customHeight="1">
      <c r="V96" s="8" t="s">
        <v>58</v>
      </c>
      <c r="W96" s="9">
        <v>228.212571</v>
      </c>
      <c r="X96" s="9">
        <v>1</v>
      </c>
      <c r="Y96" s="9">
        <v>0.76686299999999996</v>
      </c>
      <c r="Z96" s="9">
        <v>0.39499600000000001</v>
      </c>
    </row>
    <row r="97" spans="22:26" ht="15.75" customHeight="1">
      <c r="V97" s="10" t="s">
        <v>59</v>
      </c>
      <c r="W97" s="11">
        <v>4463.8834900000002</v>
      </c>
      <c r="X97" s="11">
        <v>15</v>
      </c>
      <c r="Y97" s="11" t="s">
        <v>60</v>
      </c>
      <c r="Z97" s="11" t="s">
        <v>60</v>
      </c>
    </row>
    <row r="98" spans="22:26" ht="15.75" customHeight="1"/>
    <row r="99" spans="22:26" ht="15.75" customHeight="1"/>
    <row r="100" spans="22:26" ht="15.75" customHeight="1"/>
    <row r="101" spans="22:26" ht="15.75" customHeight="1"/>
    <row r="102" spans="22:26" ht="15.75" customHeight="1"/>
    <row r="103" spans="22:26" ht="15.75" customHeight="1"/>
    <row r="104" spans="22:26" ht="15.75" customHeight="1"/>
    <row r="105" spans="22:26" ht="15.75" customHeight="1"/>
    <row r="106" spans="22:26" ht="15.75" customHeight="1"/>
    <row r="107" spans="22:26" ht="15.75" customHeight="1"/>
    <row r="108" spans="22:26" ht="15.75" customHeight="1"/>
    <row r="109" spans="22:26" ht="15.75" customHeight="1"/>
    <row r="110" spans="22:26" ht="15.75" customHeight="1"/>
    <row r="111" spans="22:26" ht="15.75" customHeight="1"/>
    <row r="112" spans="22:26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7:A10 A15:A18 A23:A26 A31:A34">
    <cfRule type="cellIs" dxfId="71" priority="1" operator="lessThan">
      <formula>0.05</formula>
    </cfRule>
  </conditionalFormatting>
  <conditionalFormatting sqref="R4:R5 R8 R12:R13 R16 R20:R21 R24 R28:R29 R32 R36:R37 R40 R1:S2 R6:S7 R9:S10 R14:S15 R17:S18 R22:S23 R25:S26 R30:S31 R33:S34 R38:S39 R41:S1000">
    <cfRule type="cellIs" dxfId="70" priority="3" operator="lessThan">
      <formula>0.05</formula>
    </cfRule>
  </conditionalFormatting>
  <pageMargins left="0.7" right="0.7" top="0.75" bottom="0.75" header="0" footer="0"/>
  <pageSetup orientation="landscape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V1000"/>
  <sheetViews>
    <sheetView topLeftCell="H1" workbookViewId="0">
      <selection activeCell="S4" sqref="S4"/>
    </sheetView>
  </sheetViews>
  <sheetFormatPr baseColWidth="10" defaultColWidth="11.1640625" defaultRowHeight="15" customHeight="1"/>
  <cols>
    <col min="1" max="26" width="10.5" customWidth="1"/>
  </cols>
  <sheetData>
    <row r="1" spans="1:22" ht="15.75" customHeight="1">
      <c r="A1" s="1" t="s">
        <v>42</v>
      </c>
    </row>
    <row r="2" spans="1:22" ht="15.75" customHeight="1">
      <c r="A2" s="12"/>
      <c r="R2" s="1" t="s">
        <v>47</v>
      </c>
    </row>
    <row r="3" spans="1:22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</row>
    <row r="4" spans="1:22" ht="15.75" customHeight="1">
      <c r="B4" s="12" t="s">
        <v>49</v>
      </c>
      <c r="C4" s="12" t="s">
        <v>50</v>
      </c>
      <c r="G4" s="12" t="s">
        <v>51</v>
      </c>
      <c r="H4" s="12" t="s">
        <v>49</v>
      </c>
      <c r="I4" s="12" t="s">
        <v>50</v>
      </c>
      <c r="M4" s="12" t="s">
        <v>51</v>
      </c>
      <c r="N4" s="12" t="s">
        <v>49</v>
      </c>
      <c r="O4" s="12" t="s">
        <v>50</v>
      </c>
      <c r="R4" s="1" t="s">
        <v>49</v>
      </c>
      <c r="S4">
        <v>0.42280000000000001</v>
      </c>
      <c r="T4">
        <v>1.0200000000000001E-2</v>
      </c>
    </row>
    <row r="5" spans="1:22" ht="15.75" customHeight="1">
      <c r="A5" s="12" t="s">
        <v>49</v>
      </c>
      <c r="B5" s="13">
        <v>1</v>
      </c>
      <c r="C5" s="1">
        <v>1</v>
      </c>
      <c r="F5" s="12" t="s">
        <v>51</v>
      </c>
      <c r="G5" s="13">
        <v>1</v>
      </c>
      <c r="H5" s="1">
        <v>6.0999999999999999E-2</v>
      </c>
      <c r="I5" s="1">
        <v>0.68500000000000005</v>
      </c>
      <c r="L5" s="12" t="s">
        <v>51</v>
      </c>
      <c r="M5" s="13">
        <v>1</v>
      </c>
      <c r="N5" s="1">
        <v>1</v>
      </c>
      <c r="O5" s="1">
        <v>0.48</v>
      </c>
      <c r="R5" s="1" t="s">
        <v>50</v>
      </c>
      <c r="S5" s="1">
        <v>0.872</v>
      </c>
    </row>
    <row r="6" spans="1:22" ht="15.75" customHeight="1">
      <c r="A6" s="12" t="s">
        <v>50</v>
      </c>
      <c r="C6" s="13">
        <v>1</v>
      </c>
      <c r="F6" s="12" t="s">
        <v>49</v>
      </c>
      <c r="H6" s="13">
        <v>1</v>
      </c>
      <c r="I6" s="1">
        <v>0.22900000000000001</v>
      </c>
      <c r="L6" s="12" t="s">
        <v>49</v>
      </c>
      <c r="N6" s="13">
        <v>1</v>
      </c>
      <c r="O6" s="1">
        <v>0.48</v>
      </c>
    </row>
    <row r="7" spans="1:22" ht="15.75" customHeight="1">
      <c r="F7" s="12" t="s">
        <v>50</v>
      </c>
      <c r="I7" s="13">
        <v>1</v>
      </c>
      <c r="L7" s="12" t="s">
        <v>50</v>
      </c>
      <c r="O7" s="13">
        <v>1</v>
      </c>
      <c r="R7" s="1" t="s">
        <v>72</v>
      </c>
    </row>
    <row r="8" spans="1:22" ht="15.75" customHeight="1">
      <c r="R8" s="6" t="s">
        <v>52</v>
      </c>
    </row>
    <row r="9" spans="1:22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</row>
    <row r="10" spans="1:22" ht="15.75" customHeight="1">
      <c r="R10" s="8" t="s">
        <v>56</v>
      </c>
      <c r="S10" s="9">
        <v>9.5810999999999993E-2</v>
      </c>
      <c r="T10" s="9">
        <v>1</v>
      </c>
      <c r="U10" s="9">
        <v>0.90961599999999998</v>
      </c>
      <c r="V10" s="9">
        <v>0.34934799999999999</v>
      </c>
    </row>
    <row r="11" spans="1:22" ht="15.75" customHeight="1">
      <c r="R11" s="10" t="s">
        <v>57</v>
      </c>
      <c r="S11" s="11">
        <v>4.15E-3</v>
      </c>
      <c r="T11" s="11">
        <v>1</v>
      </c>
      <c r="U11" s="11">
        <v>3.9400999999999999E-2</v>
      </c>
      <c r="V11" s="11">
        <v>0.84426299999999999</v>
      </c>
    </row>
    <row r="12" spans="1:22" ht="15.75" customHeight="1">
      <c r="R12" s="8" t="s">
        <v>58</v>
      </c>
      <c r="S12" s="9">
        <v>1.2437999999999999E-2</v>
      </c>
      <c r="T12" s="9">
        <v>1</v>
      </c>
      <c r="U12" s="9">
        <v>0.118085</v>
      </c>
      <c r="V12" s="9">
        <v>0.73399400000000004</v>
      </c>
    </row>
    <row r="13" spans="1:22" ht="15.75" customHeight="1">
      <c r="R13" s="10" t="s">
        <v>59</v>
      </c>
      <c r="S13" s="11">
        <v>2.6332749999999998</v>
      </c>
      <c r="T13" s="11">
        <v>25</v>
      </c>
      <c r="U13" s="11" t="s">
        <v>60</v>
      </c>
      <c r="V13" s="11" t="s">
        <v>60</v>
      </c>
    </row>
    <row r="14" spans="1:22" ht="15.75" customHeight="1">
      <c r="R14" s="6" t="s">
        <v>62</v>
      </c>
    </row>
    <row r="15" spans="1:22" ht="15.75" customHeight="1">
      <c r="R15" s="7"/>
      <c r="S15" s="7" t="s">
        <v>53</v>
      </c>
      <c r="T15" s="7" t="s">
        <v>54</v>
      </c>
      <c r="U15" s="7" t="s">
        <v>12</v>
      </c>
      <c r="V15" s="7" t="s">
        <v>55</v>
      </c>
    </row>
    <row r="16" spans="1:22" ht="15.75" customHeight="1">
      <c r="R16" s="8" t="s">
        <v>56</v>
      </c>
      <c r="S16" s="9">
        <v>6.6170000000000007E-2</v>
      </c>
      <c r="T16" s="9">
        <v>1</v>
      </c>
      <c r="U16" s="9">
        <v>0.31618200000000002</v>
      </c>
      <c r="V16" s="9">
        <v>0.581704</v>
      </c>
    </row>
    <row r="17" spans="18:22" ht="15.75" customHeight="1">
      <c r="R17" s="10" t="s">
        <v>57</v>
      </c>
      <c r="S17" s="11">
        <v>0.31494100000000003</v>
      </c>
      <c r="T17" s="11">
        <v>1</v>
      </c>
      <c r="U17" s="11">
        <v>1.5048859999999999</v>
      </c>
      <c r="V17" s="11">
        <v>0.23766799999999999</v>
      </c>
    </row>
    <row r="18" spans="18:22" ht="15.75" customHeight="1">
      <c r="R18" s="8" t="s">
        <v>58</v>
      </c>
      <c r="S18" s="9">
        <v>0.176591</v>
      </c>
      <c r="T18" s="9">
        <v>1</v>
      </c>
      <c r="U18" s="9">
        <v>0.84380500000000003</v>
      </c>
      <c r="V18" s="9">
        <v>0.371952</v>
      </c>
    </row>
    <row r="19" spans="18:22" ht="15.75" customHeight="1">
      <c r="R19" s="10" t="s">
        <v>59</v>
      </c>
      <c r="S19" s="11">
        <v>3.348462</v>
      </c>
      <c r="T19" s="11">
        <v>16</v>
      </c>
      <c r="U19" s="11" t="s">
        <v>60</v>
      </c>
      <c r="V19" s="11" t="s">
        <v>60</v>
      </c>
    </row>
    <row r="20" spans="18:22" ht="15.75" customHeight="1">
      <c r="R20" s="6" t="s">
        <v>63</v>
      </c>
    </row>
    <row r="21" spans="18:22" ht="15.75" customHeight="1">
      <c r="R21" s="7"/>
      <c r="S21" s="7" t="s">
        <v>53</v>
      </c>
      <c r="T21" s="7" t="s">
        <v>54</v>
      </c>
      <c r="U21" s="7" t="s">
        <v>12</v>
      </c>
      <c r="V21" s="7" t="s">
        <v>55</v>
      </c>
    </row>
    <row r="22" spans="18:22" ht="15.75" customHeight="1">
      <c r="R22" s="8" t="s">
        <v>56</v>
      </c>
      <c r="S22" s="9">
        <v>1.0920000000000001E-3</v>
      </c>
      <c r="T22" s="9">
        <v>1</v>
      </c>
      <c r="U22" s="9">
        <v>6.4390000000000003E-3</v>
      </c>
      <c r="V22" s="9">
        <v>0.93703800000000004</v>
      </c>
    </row>
    <row r="23" spans="18:22" ht="15.75" customHeight="1">
      <c r="R23" s="10" t="s">
        <v>57</v>
      </c>
      <c r="S23" s="11">
        <v>9.1215000000000004E-2</v>
      </c>
      <c r="T23" s="11">
        <v>1</v>
      </c>
      <c r="U23" s="11">
        <v>0.53762399999999999</v>
      </c>
      <c r="V23" s="11">
        <v>0.474026</v>
      </c>
    </row>
    <row r="24" spans="18:22" ht="15.75" customHeight="1">
      <c r="R24" s="8" t="s">
        <v>58</v>
      </c>
      <c r="S24" s="9">
        <v>2.5937000000000002E-2</v>
      </c>
      <c r="T24" s="9">
        <v>1</v>
      </c>
      <c r="U24" s="9">
        <v>0.15287300000000001</v>
      </c>
      <c r="V24" s="9">
        <v>0.70096199999999997</v>
      </c>
    </row>
    <row r="25" spans="18:22" ht="15.75" customHeight="1">
      <c r="R25" s="10" t="s">
        <v>59</v>
      </c>
      <c r="S25" s="11">
        <v>2.7146129999999999</v>
      </c>
      <c r="T25" s="11">
        <v>16</v>
      </c>
      <c r="U25" s="11" t="s">
        <v>60</v>
      </c>
      <c r="V25" s="11" t="s">
        <v>60</v>
      </c>
    </row>
    <row r="26" spans="18:22" ht="15.75" customHeight="1"/>
    <row r="27" spans="18:22" ht="15.75" customHeight="1"/>
    <row r="28" spans="18:22" ht="15.75" customHeight="1"/>
    <row r="29" spans="18:22" ht="15.75" customHeight="1"/>
    <row r="30" spans="18:22" ht="15.75" customHeight="1"/>
    <row r="31" spans="18:22" ht="15.75" customHeight="1"/>
    <row r="32" spans="18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7:E7 A8:K10 B5:E6 G5:K7 P2:Q3 P4:R4 P1:S1 R1:R2 R4:R10 S2:S3">
    <cfRule type="cellIs" dxfId="16" priority="1" operator="lessThan">
      <formula>0.05</formula>
    </cfRule>
  </conditionalFormatting>
  <conditionalFormatting sqref="A1:O4 L8:O9 M6:O7 M5:R5 P6:S10">
    <cfRule type="cellIs" dxfId="15" priority="2" operator="lessThan">
      <formula>0.05</formula>
    </cfRule>
  </conditionalFormatting>
  <conditionalFormatting sqref="O23:O1000">
    <cfRule type="cellIs" dxfId="14" priority="3" operator="lessThan">
      <formula>0.05</formula>
    </cfRule>
  </conditionalFormatting>
  <pageMargins left="0.7" right="0.7" top="0.75" bottom="0.75" header="0" footer="0"/>
  <pageSetup orientation="landscape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Z1000"/>
  <sheetViews>
    <sheetView topLeftCell="L1" workbookViewId="0">
      <selection activeCell="AC20" sqref="AC20"/>
    </sheetView>
  </sheetViews>
  <sheetFormatPr baseColWidth="10" defaultColWidth="11.1640625" defaultRowHeight="15" customHeight="1"/>
  <cols>
    <col min="1" max="27" width="10.5" customWidth="1"/>
  </cols>
  <sheetData>
    <row r="1" spans="1:26" ht="15.75" customHeight="1">
      <c r="A1" s="1" t="s">
        <v>42</v>
      </c>
    </row>
    <row r="2" spans="1:26" ht="15.75" customHeight="1">
      <c r="A2" s="1" t="s">
        <v>74</v>
      </c>
      <c r="V2" s="1" t="s">
        <v>82</v>
      </c>
    </row>
    <row r="3" spans="1:26" ht="15.75" customHeight="1">
      <c r="A3" s="12" t="s">
        <v>44</v>
      </c>
      <c r="F3" s="12" t="s">
        <v>45</v>
      </c>
      <c r="L3" s="12" t="s">
        <v>46</v>
      </c>
      <c r="R3" s="1" t="s">
        <v>47</v>
      </c>
      <c r="V3" s="6" t="s">
        <v>52</v>
      </c>
    </row>
    <row r="4" spans="1:26" ht="15.75" customHeight="1">
      <c r="B4" s="12" t="s">
        <v>49</v>
      </c>
      <c r="C4" s="12" t="s">
        <v>50</v>
      </c>
      <c r="G4" s="12" t="s">
        <v>49</v>
      </c>
      <c r="H4" s="12" t="s">
        <v>51</v>
      </c>
      <c r="I4" s="12" t="s">
        <v>50</v>
      </c>
      <c r="M4" s="12" t="s">
        <v>49</v>
      </c>
      <c r="N4" s="12" t="s">
        <v>51</v>
      </c>
      <c r="O4" s="12" t="s">
        <v>50</v>
      </c>
      <c r="S4" s="26" t="s">
        <v>86</v>
      </c>
      <c r="T4" s="26" t="s">
        <v>85</v>
      </c>
      <c r="V4" s="7"/>
      <c r="W4" s="7" t="s">
        <v>53</v>
      </c>
      <c r="X4" s="7" t="s">
        <v>54</v>
      </c>
      <c r="Y4" s="7" t="s">
        <v>12</v>
      </c>
      <c r="Z4" s="7" t="s">
        <v>55</v>
      </c>
    </row>
    <row r="5" spans="1:26" ht="15.75" customHeight="1">
      <c r="A5" s="12" t="s">
        <v>49</v>
      </c>
      <c r="B5" s="1">
        <v>1</v>
      </c>
      <c r="C5" s="1">
        <v>0.53</v>
      </c>
      <c r="F5" s="12" t="s">
        <v>49</v>
      </c>
      <c r="G5" s="1">
        <v>1</v>
      </c>
      <c r="H5" s="1">
        <v>0.83</v>
      </c>
      <c r="I5" s="1">
        <v>0.83</v>
      </c>
      <c r="L5" s="12" t="s">
        <v>49</v>
      </c>
      <c r="M5" s="1">
        <v>1</v>
      </c>
      <c r="N5" s="1">
        <v>1</v>
      </c>
      <c r="O5" s="1">
        <v>1</v>
      </c>
      <c r="R5" s="1" t="s">
        <v>49</v>
      </c>
      <c r="S5" s="1">
        <v>0.69799863597724099</v>
      </c>
      <c r="T5" s="1">
        <v>-2.4488663663821799E-3</v>
      </c>
      <c r="V5" s="8" t="s">
        <v>56</v>
      </c>
      <c r="W5" s="9">
        <v>1.0763999999999999E-2</v>
      </c>
      <c r="X5" s="9">
        <v>1</v>
      </c>
      <c r="Y5" s="9">
        <v>0.24904499999999999</v>
      </c>
      <c r="Z5" s="9">
        <v>0.62211099999999997</v>
      </c>
    </row>
    <row r="6" spans="1:26" ht="15.75" customHeight="1">
      <c r="A6" s="12" t="s">
        <v>50</v>
      </c>
      <c r="C6" s="1">
        <v>1</v>
      </c>
      <c r="F6" s="12" t="s">
        <v>51</v>
      </c>
      <c r="H6" s="1">
        <v>1</v>
      </c>
      <c r="I6" s="1">
        <v>0.83</v>
      </c>
      <c r="L6" s="12" t="s">
        <v>51</v>
      </c>
      <c r="N6" s="1">
        <v>1</v>
      </c>
      <c r="O6" s="1">
        <v>1</v>
      </c>
      <c r="R6" s="1" t="s">
        <v>50</v>
      </c>
      <c r="S6" s="1">
        <v>0.18102106033787499</v>
      </c>
      <c r="T6" s="1"/>
      <c r="V6" s="10" t="s">
        <v>57</v>
      </c>
      <c r="W6" s="11">
        <v>3.9064000000000002E-2</v>
      </c>
      <c r="X6" s="11">
        <v>1</v>
      </c>
      <c r="Y6" s="11">
        <v>0.90385199999999999</v>
      </c>
      <c r="Z6" s="11">
        <v>0.350852</v>
      </c>
    </row>
    <row r="7" spans="1:26" ht="15.75" customHeight="1">
      <c r="F7" s="12" t="s">
        <v>50</v>
      </c>
      <c r="I7" s="1">
        <v>1</v>
      </c>
      <c r="L7" s="12" t="s">
        <v>50</v>
      </c>
      <c r="O7" s="1">
        <v>1</v>
      </c>
      <c r="V7" s="8" t="s">
        <v>58</v>
      </c>
      <c r="W7" s="9">
        <v>1.8304999999999998E-2</v>
      </c>
      <c r="X7" s="9">
        <v>1</v>
      </c>
      <c r="Y7" s="9">
        <v>0.42352600000000001</v>
      </c>
      <c r="Z7" s="9">
        <v>0.52112000000000003</v>
      </c>
    </row>
    <row r="8" spans="1:26" ht="15.75" customHeight="1">
      <c r="V8" s="10" t="s">
        <v>59</v>
      </c>
      <c r="W8" s="11">
        <v>1.08049</v>
      </c>
      <c r="X8" s="11">
        <v>25</v>
      </c>
      <c r="Y8" s="11" t="s">
        <v>60</v>
      </c>
      <c r="Z8" s="11" t="s">
        <v>60</v>
      </c>
    </row>
    <row r="9" spans="1:26" ht="15.75" customHeight="1">
      <c r="V9" s="6" t="s">
        <v>62</v>
      </c>
    </row>
    <row r="10" spans="1:26" ht="15.75" customHeight="1">
      <c r="A10" s="1" t="s">
        <v>75</v>
      </c>
      <c r="L10" s="12" t="s">
        <v>46</v>
      </c>
      <c r="V10" s="7"/>
      <c r="W10" s="7" t="s">
        <v>53</v>
      </c>
      <c r="X10" s="7" t="s">
        <v>54</v>
      </c>
      <c r="Y10" s="7" t="s">
        <v>12</v>
      </c>
      <c r="Z10" s="7" t="s">
        <v>55</v>
      </c>
    </row>
    <row r="11" spans="1:26" ht="15.75" customHeight="1">
      <c r="A11" s="12" t="s">
        <v>44</v>
      </c>
      <c r="F11" s="12" t="s">
        <v>45</v>
      </c>
      <c r="M11" s="12" t="s">
        <v>49</v>
      </c>
      <c r="N11" s="12" t="s">
        <v>51</v>
      </c>
      <c r="O11" s="12" t="s">
        <v>50</v>
      </c>
      <c r="R11" s="1" t="s">
        <v>47</v>
      </c>
      <c r="V11" s="8" t="s">
        <v>56</v>
      </c>
      <c r="W11" s="15">
        <v>7.4736200000000003E-3</v>
      </c>
      <c r="X11" s="9">
        <v>1</v>
      </c>
      <c r="Y11" s="9">
        <v>0.22475400000000001</v>
      </c>
      <c r="Z11" s="9">
        <v>0.64184600000000003</v>
      </c>
    </row>
    <row r="12" spans="1:26" ht="15.75" customHeight="1">
      <c r="B12" s="12" t="s">
        <v>49</v>
      </c>
      <c r="C12" s="12" t="s">
        <v>50</v>
      </c>
      <c r="G12" s="12" t="s">
        <v>49</v>
      </c>
      <c r="H12" s="12" t="s">
        <v>51</v>
      </c>
      <c r="I12" s="12" t="s">
        <v>50</v>
      </c>
      <c r="L12" s="12" t="s">
        <v>49</v>
      </c>
      <c r="M12" s="1">
        <v>1</v>
      </c>
      <c r="N12" s="1">
        <v>1</v>
      </c>
      <c r="O12" s="1">
        <v>1</v>
      </c>
      <c r="S12" s="26" t="s">
        <v>86</v>
      </c>
      <c r="T12" s="26" t="s">
        <v>85</v>
      </c>
      <c r="V12" s="10" t="s">
        <v>57</v>
      </c>
      <c r="W12" s="16">
        <v>1.1929560000000001E-2</v>
      </c>
      <c r="X12" s="11">
        <v>1</v>
      </c>
      <c r="Y12" s="11">
        <v>0.35875800000000002</v>
      </c>
      <c r="Z12" s="11">
        <v>0.55758300000000005</v>
      </c>
    </row>
    <row r="13" spans="1:26" ht="15.75" customHeight="1">
      <c r="A13" s="12" t="s">
        <v>49</v>
      </c>
      <c r="B13" s="1">
        <v>1</v>
      </c>
      <c r="C13" s="1">
        <v>0.53</v>
      </c>
      <c r="F13" s="12" t="s">
        <v>49</v>
      </c>
      <c r="G13" s="1">
        <v>1</v>
      </c>
      <c r="H13" s="1">
        <v>0.83</v>
      </c>
      <c r="I13" s="1">
        <v>0.83</v>
      </c>
      <c r="L13" s="12" t="s">
        <v>51</v>
      </c>
      <c r="N13" s="1">
        <v>1</v>
      </c>
      <c r="O13" s="1">
        <v>1</v>
      </c>
      <c r="R13" s="1" t="s">
        <v>49</v>
      </c>
      <c r="S13" s="1">
        <v>0.83063638380326099</v>
      </c>
      <c r="T13" s="1">
        <v>-1.1681893738140299E-3</v>
      </c>
      <c r="V13" s="8" t="s">
        <v>58</v>
      </c>
      <c r="W13" s="15">
        <v>3.6703850000000001E-8</v>
      </c>
      <c r="X13" s="9">
        <v>1</v>
      </c>
      <c r="Y13" s="9">
        <v>9.9999999999999995E-7</v>
      </c>
      <c r="Z13" s="9">
        <v>0.99917500000000004</v>
      </c>
    </row>
    <row r="14" spans="1:26" ht="15.75" customHeight="1">
      <c r="A14" s="12" t="s">
        <v>50</v>
      </c>
      <c r="C14" s="1">
        <v>1</v>
      </c>
      <c r="F14" s="12" t="s">
        <v>51</v>
      </c>
      <c r="H14" s="1">
        <v>1</v>
      </c>
      <c r="I14" s="1">
        <v>0.83</v>
      </c>
      <c r="L14" s="12" t="s">
        <v>50</v>
      </c>
      <c r="O14" s="1">
        <v>1</v>
      </c>
      <c r="R14" s="1" t="s">
        <v>50</v>
      </c>
      <c r="S14" s="1">
        <v>0.13454350664366599</v>
      </c>
      <c r="V14" s="10" t="s">
        <v>59</v>
      </c>
      <c r="W14" s="16">
        <v>0.53203860000000003</v>
      </c>
      <c r="X14" s="11">
        <v>16</v>
      </c>
      <c r="Y14" s="11" t="s">
        <v>60</v>
      </c>
      <c r="Z14" s="11" t="s">
        <v>60</v>
      </c>
    </row>
    <row r="15" spans="1:26" ht="15.75" customHeight="1">
      <c r="F15" s="12" t="s">
        <v>50</v>
      </c>
      <c r="I15" s="1">
        <v>1</v>
      </c>
      <c r="V15" s="6" t="s">
        <v>63</v>
      </c>
    </row>
    <row r="16" spans="1:26" ht="15.75" customHeight="1">
      <c r="V16" s="7"/>
      <c r="W16" s="7" t="s">
        <v>53</v>
      </c>
      <c r="X16" s="7" t="s">
        <v>54</v>
      </c>
      <c r="Y16" s="7" t="s">
        <v>12</v>
      </c>
      <c r="Z16" s="7" t="s">
        <v>55</v>
      </c>
    </row>
    <row r="17" spans="1:26" ht="15.75" customHeight="1">
      <c r="L17" s="12" t="s">
        <v>46</v>
      </c>
      <c r="V17" s="8" t="s">
        <v>56</v>
      </c>
      <c r="W17" s="9">
        <v>8.4860000000000005E-3</v>
      </c>
      <c r="X17" s="9">
        <v>1</v>
      </c>
      <c r="Y17" s="9">
        <v>0.17120199999999999</v>
      </c>
      <c r="Z17" s="9">
        <v>0.68453900000000001</v>
      </c>
    </row>
    <row r="18" spans="1:26" ht="15.75" customHeight="1">
      <c r="A18" s="1" t="s">
        <v>76</v>
      </c>
      <c r="M18" s="12" t="s">
        <v>49</v>
      </c>
      <c r="N18" s="12" t="s">
        <v>51</v>
      </c>
      <c r="O18" s="12" t="s">
        <v>50</v>
      </c>
      <c r="V18" s="10" t="s">
        <v>57</v>
      </c>
      <c r="W18" s="11">
        <v>5.1699999999999999E-4</v>
      </c>
      <c r="X18" s="11">
        <v>1</v>
      </c>
      <c r="Y18" s="11">
        <v>1.0428E-2</v>
      </c>
      <c r="Z18" s="11">
        <v>0.91993400000000003</v>
      </c>
    </row>
    <row r="19" spans="1:26" ht="15.75" customHeight="1">
      <c r="A19" s="12" t="s">
        <v>44</v>
      </c>
      <c r="F19" s="12" t="s">
        <v>45</v>
      </c>
      <c r="L19" s="12" t="s">
        <v>49</v>
      </c>
      <c r="M19" s="1">
        <v>1</v>
      </c>
      <c r="N19" s="1">
        <v>0.79600000000000004</v>
      </c>
      <c r="O19" s="1">
        <v>0.79600000000000004</v>
      </c>
      <c r="R19" s="1" t="s">
        <v>47</v>
      </c>
      <c r="V19" s="8" t="s">
        <v>58</v>
      </c>
      <c r="W19" s="9">
        <v>1.7462999999999999E-2</v>
      </c>
      <c r="X19" s="9">
        <v>1</v>
      </c>
      <c r="Y19" s="9">
        <v>0.35231600000000002</v>
      </c>
      <c r="Z19" s="9">
        <v>0.56110300000000002</v>
      </c>
    </row>
    <row r="20" spans="1:26" ht="15.75" customHeight="1">
      <c r="B20" s="12" t="s">
        <v>49</v>
      </c>
      <c r="C20" s="12" t="s">
        <v>50</v>
      </c>
      <c r="G20" s="12" t="s">
        <v>49</v>
      </c>
      <c r="H20" s="12" t="s">
        <v>51</v>
      </c>
      <c r="I20" s="12" t="s">
        <v>50</v>
      </c>
      <c r="L20" s="12" t="s">
        <v>51</v>
      </c>
      <c r="N20" s="1">
        <v>1</v>
      </c>
      <c r="O20" s="1">
        <v>0.43099999999999999</v>
      </c>
      <c r="S20" s="26" t="s">
        <v>86</v>
      </c>
      <c r="T20" s="26" t="s">
        <v>85</v>
      </c>
      <c r="V20" s="10" t="s">
        <v>59</v>
      </c>
      <c r="W20" s="11">
        <v>0.79307499999999997</v>
      </c>
      <c r="X20" s="11">
        <v>16</v>
      </c>
      <c r="Y20" s="11" t="s">
        <v>60</v>
      </c>
      <c r="Z20" s="11" t="s">
        <v>60</v>
      </c>
    </row>
    <row r="21" spans="1:26" ht="15.75" customHeight="1">
      <c r="A21" s="12" t="s">
        <v>49</v>
      </c>
      <c r="B21" s="1">
        <v>1</v>
      </c>
      <c r="C21" s="1">
        <v>0.83</v>
      </c>
      <c r="F21" s="12" t="s">
        <v>49</v>
      </c>
      <c r="G21" s="1">
        <v>1</v>
      </c>
      <c r="H21" s="1">
        <v>0.83</v>
      </c>
      <c r="I21" s="1">
        <v>0.83</v>
      </c>
      <c r="L21" s="12" t="s">
        <v>50</v>
      </c>
      <c r="O21" s="1">
        <v>1</v>
      </c>
      <c r="R21" s="1" t="s">
        <v>49</v>
      </c>
      <c r="S21" s="1">
        <v>8.0040143735311098E-2</v>
      </c>
      <c r="T21" s="1">
        <v>3.61705574019621E-3</v>
      </c>
      <c r="V21" s="4" t="s">
        <v>83</v>
      </c>
    </row>
    <row r="22" spans="1:26" ht="15.75" customHeight="1">
      <c r="A22" s="12" t="s">
        <v>50</v>
      </c>
      <c r="C22" s="1">
        <v>1</v>
      </c>
      <c r="F22" s="12" t="s">
        <v>51</v>
      </c>
      <c r="H22" s="1">
        <v>1</v>
      </c>
      <c r="I22" s="1">
        <v>0.83</v>
      </c>
      <c r="R22" s="1" t="s">
        <v>50</v>
      </c>
      <c r="S22" s="1">
        <v>0.41498246315170401</v>
      </c>
      <c r="V22" s="6" t="s">
        <v>52</v>
      </c>
    </row>
    <row r="23" spans="1:26" ht="15.75" customHeight="1">
      <c r="F23" s="12" t="s">
        <v>50</v>
      </c>
      <c r="I23" s="1">
        <v>1</v>
      </c>
      <c r="V23" s="7"/>
      <c r="W23" s="7" t="s">
        <v>53</v>
      </c>
      <c r="X23" s="7" t="s">
        <v>54</v>
      </c>
      <c r="Y23" s="7" t="s">
        <v>12</v>
      </c>
      <c r="Z23" s="7" t="s">
        <v>55</v>
      </c>
    </row>
    <row r="24" spans="1:26" ht="15.75" customHeight="1">
      <c r="V24" s="8" t="s">
        <v>56</v>
      </c>
      <c r="W24" s="9">
        <v>8.123E-3</v>
      </c>
      <c r="X24" s="9">
        <v>1</v>
      </c>
      <c r="Y24" s="9">
        <v>0.355018</v>
      </c>
      <c r="Z24" s="9">
        <v>0.556643</v>
      </c>
    </row>
    <row r="25" spans="1:26" ht="15.75" customHeight="1">
      <c r="V25" s="10" t="s">
        <v>57</v>
      </c>
      <c r="W25" s="11">
        <v>4.1929999999999997E-3</v>
      </c>
      <c r="X25" s="11">
        <v>1</v>
      </c>
      <c r="Y25" s="11">
        <v>0.18327099999999999</v>
      </c>
      <c r="Z25" s="11">
        <v>0.67224300000000003</v>
      </c>
    </row>
    <row r="26" spans="1:26" ht="15.75" customHeight="1">
      <c r="V26" s="8" t="s">
        <v>58</v>
      </c>
      <c r="W26" s="9">
        <v>2.7220000000000001E-2</v>
      </c>
      <c r="X26" s="9">
        <v>1</v>
      </c>
      <c r="Y26" s="9">
        <v>1.1897260000000001</v>
      </c>
      <c r="Z26" s="9">
        <v>0.28578599999999998</v>
      </c>
    </row>
    <row r="27" spans="1:26" ht="15.75" customHeight="1">
      <c r="V27" s="10" t="s">
        <v>59</v>
      </c>
      <c r="W27" s="11">
        <v>0.57198899999999997</v>
      </c>
      <c r="X27" s="11">
        <v>25</v>
      </c>
      <c r="Y27" s="11" t="s">
        <v>60</v>
      </c>
      <c r="Z27" s="11" t="s">
        <v>60</v>
      </c>
    </row>
    <row r="28" spans="1:26" ht="15.75" customHeight="1">
      <c r="V28" s="6" t="s">
        <v>62</v>
      </c>
    </row>
    <row r="29" spans="1:26" ht="15.75" customHeight="1">
      <c r="V29" s="7"/>
      <c r="W29" s="7" t="s">
        <v>53</v>
      </c>
      <c r="X29" s="7" t="s">
        <v>54</v>
      </c>
      <c r="Y29" s="7" t="s">
        <v>12</v>
      </c>
      <c r="Z29" s="7" t="s">
        <v>55</v>
      </c>
    </row>
    <row r="30" spans="1:26" ht="15.75" customHeight="1">
      <c r="V30" s="8" t="s">
        <v>56</v>
      </c>
      <c r="W30" s="9">
        <v>3.0839999999999999E-3</v>
      </c>
      <c r="X30" s="9">
        <v>1</v>
      </c>
      <c r="Y30" s="9">
        <v>0.225718</v>
      </c>
      <c r="Z30" s="9">
        <v>0.64113799999999999</v>
      </c>
    </row>
    <row r="31" spans="1:26" ht="15.75" customHeight="1">
      <c r="V31" s="10" t="s">
        <v>57</v>
      </c>
      <c r="W31" s="11">
        <v>4.9230000000000003E-3</v>
      </c>
      <c r="X31" s="11">
        <v>1</v>
      </c>
      <c r="Y31" s="11">
        <v>0.36032799999999998</v>
      </c>
      <c r="Z31" s="11">
        <v>0.556732</v>
      </c>
    </row>
    <row r="32" spans="1:26" ht="15.75" customHeight="1">
      <c r="V32" s="8" t="s">
        <v>58</v>
      </c>
      <c r="W32" s="9">
        <v>1.23E-3</v>
      </c>
      <c r="X32" s="9">
        <v>1</v>
      </c>
      <c r="Y32" s="9">
        <v>9.0051000000000006E-2</v>
      </c>
      <c r="Z32" s="9">
        <v>0.76797599999999999</v>
      </c>
    </row>
    <row r="33" spans="22:26" ht="15.75" customHeight="1">
      <c r="V33" s="10" t="s">
        <v>59</v>
      </c>
      <c r="W33" s="11">
        <v>0.21859200000000001</v>
      </c>
      <c r="X33" s="11">
        <v>16</v>
      </c>
      <c r="Y33" s="11" t="s">
        <v>60</v>
      </c>
      <c r="Z33" s="11" t="s">
        <v>60</v>
      </c>
    </row>
    <row r="34" spans="22:26" ht="15.75" customHeight="1">
      <c r="V34" s="6" t="s">
        <v>63</v>
      </c>
    </row>
    <row r="35" spans="22:26" ht="15.75" customHeight="1">
      <c r="V35" s="7"/>
      <c r="W35" s="7" t="s">
        <v>53</v>
      </c>
      <c r="X35" s="7" t="s">
        <v>54</v>
      </c>
      <c r="Y35" s="7" t="s">
        <v>12</v>
      </c>
      <c r="Z35" s="7" t="s">
        <v>55</v>
      </c>
    </row>
    <row r="36" spans="22:26" ht="15.75" customHeight="1">
      <c r="V36" s="8" t="s">
        <v>56</v>
      </c>
      <c r="W36" s="9">
        <v>1.3782000000000001E-2</v>
      </c>
      <c r="X36" s="9">
        <v>1</v>
      </c>
      <c r="Y36" s="9">
        <v>0.76177700000000004</v>
      </c>
      <c r="Z36" s="9">
        <v>0.39568300000000001</v>
      </c>
    </row>
    <row r="37" spans="22:26" ht="15.75" customHeight="1">
      <c r="V37" s="10" t="s">
        <v>57</v>
      </c>
      <c r="W37" s="11">
        <v>1.0859999999999999E-3</v>
      </c>
      <c r="X37" s="11">
        <v>1</v>
      </c>
      <c r="Y37" s="11">
        <v>0.06</v>
      </c>
      <c r="Z37" s="11">
        <v>0.80961000000000005</v>
      </c>
    </row>
    <row r="38" spans="22:26" ht="15.75" customHeight="1">
      <c r="V38" s="8" t="s">
        <v>58</v>
      </c>
      <c r="W38" s="9">
        <v>5.0000000000000004E-6</v>
      </c>
      <c r="X38" s="9">
        <v>1</v>
      </c>
      <c r="Y38" s="9">
        <v>2.5300000000000002E-4</v>
      </c>
      <c r="Z38" s="9">
        <v>0.98750099999999996</v>
      </c>
    </row>
    <row r="39" spans="22:26" ht="15.75" customHeight="1">
      <c r="V39" s="10" t="s">
        <v>59</v>
      </c>
      <c r="W39" s="11">
        <v>0.28947000000000001</v>
      </c>
      <c r="X39" s="11">
        <v>16</v>
      </c>
      <c r="Y39" s="11" t="s">
        <v>60</v>
      </c>
      <c r="Z39" s="11" t="s">
        <v>60</v>
      </c>
    </row>
    <row r="40" spans="22:26" ht="15.75" customHeight="1">
      <c r="V40" s="4" t="s">
        <v>84</v>
      </c>
    </row>
    <row r="41" spans="22:26" ht="15.75" customHeight="1">
      <c r="V41" s="6" t="s">
        <v>52</v>
      </c>
    </row>
    <row r="42" spans="22:26" ht="15.75" customHeight="1">
      <c r="V42" s="7"/>
      <c r="W42" s="7" t="s">
        <v>53</v>
      </c>
      <c r="X42" s="7" t="s">
        <v>54</v>
      </c>
      <c r="Y42" s="7" t="s">
        <v>12</v>
      </c>
      <c r="Z42" s="7" t="s">
        <v>55</v>
      </c>
    </row>
    <row r="43" spans="22:26" ht="15.75" customHeight="1">
      <c r="V43" s="8" t="s">
        <v>56</v>
      </c>
      <c r="W43" s="9">
        <v>1.8599999999999999E-4</v>
      </c>
      <c r="X43" s="9">
        <v>1</v>
      </c>
      <c r="Y43" s="9">
        <v>2.5978999999999999E-2</v>
      </c>
      <c r="Z43" s="9">
        <v>0.873247</v>
      </c>
    </row>
    <row r="44" spans="22:26" ht="15.75" customHeight="1">
      <c r="V44" s="10" t="s">
        <v>57</v>
      </c>
      <c r="W44" s="11">
        <v>1.7659999999999999E-2</v>
      </c>
      <c r="X44" s="11">
        <v>1</v>
      </c>
      <c r="Y44" s="11">
        <v>2.4724379999999999</v>
      </c>
      <c r="Z44" s="11">
        <v>0.12842999999999999</v>
      </c>
    </row>
    <row r="45" spans="22:26" ht="15.75" customHeight="1">
      <c r="V45" s="8" t="s">
        <v>58</v>
      </c>
      <c r="W45" s="9">
        <v>8.8199999999999997E-4</v>
      </c>
      <c r="X45" s="9">
        <v>1</v>
      </c>
      <c r="Y45" s="9">
        <v>0.123422</v>
      </c>
      <c r="Z45" s="9">
        <v>0.72829600000000005</v>
      </c>
    </row>
    <row r="46" spans="22:26" ht="15.75" customHeight="1">
      <c r="V46" s="10" t="s">
        <v>59</v>
      </c>
      <c r="W46" s="11">
        <v>0.17857100000000001</v>
      </c>
      <c r="X46" s="11">
        <v>25</v>
      </c>
      <c r="Y46" s="11" t="s">
        <v>60</v>
      </c>
      <c r="Z46" s="11" t="s">
        <v>60</v>
      </c>
    </row>
    <row r="47" spans="22:26" ht="15.75" customHeight="1">
      <c r="V47" s="6" t="s">
        <v>62</v>
      </c>
    </row>
    <row r="48" spans="22:26" ht="15.75" customHeight="1">
      <c r="V48" s="7"/>
      <c r="W48" s="7" t="s">
        <v>53</v>
      </c>
      <c r="X48" s="7" t="s">
        <v>54</v>
      </c>
      <c r="Y48" s="7" t="s">
        <v>12</v>
      </c>
      <c r="Z48" s="7" t="s">
        <v>55</v>
      </c>
    </row>
    <row r="49" spans="22:26" ht="15.75" customHeight="1">
      <c r="V49" s="8" t="s">
        <v>56</v>
      </c>
      <c r="W49" s="9">
        <v>9.5600000000000004E-4</v>
      </c>
      <c r="X49" s="9">
        <v>1</v>
      </c>
      <c r="Y49" s="9">
        <v>0.13705300000000001</v>
      </c>
      <c r="Z49" s="9">
        <v>0.71608400000000005</v>
      </c>
    </row>
    <row r="50" spans="22:26" ht="15.75" customHeight="1">
      <c r="V50" s="10" t="s">
        <v>57</v>
      </c>
      <c r="W50" s="11">
        <v>1.526E-3</v>
      </c>
      <c r="X50" s="11">
        <v>1</v>
      </c>
      <c r="Y50" s="11">
        <v>0.21873300000000001</v>
      </c>
      <c r="Z50" s="11">
        <v>0.64631400000000006</v>
      </c>
    </row>
    <row r="51" spans="22:26" ht="15.75" customHeight="1">
      <c r="V51" s="8" t="s">
        <v>58</v>
      </c>
      <c r="W51" s="9">
        <v>1.2440000000000001E-3</v>
      </c>
      <c r="X51" s="9">
        <v>1</v>
      </c>
      <c r="Y51" s="9">
        <v>0.178313</v>
      </c>
      <c r="Z51" s="9">
        <v>0.67844700000000002</v>
      </c>
    </row>
    <row r="52" spans="22:26" ht="15.75" customHeight="1">
      <c r="V52" s="10" t="s">
        <v>59</v>
      </c>
      <c r="W52" s="11">
        <v>0.11160100000000001</v>
      </c>
      <c r="X52" s="11">
        <v>16</v>
      </c>
      <c r="Y52" s="11" t="s">
        <v>60</v>
      </c>
      <c r="Z52" s="11" t="s">
        <v>60</v>
      </c>
    </row>
    <row r="53" spans="22:26" ht="15.75" customHeight="1">
      <c r="V53" s="6" t="s">
        <v>63</v>
      </c>
    </row>
    <row r="54" spans="22:26" ht="15.75" customHeight="1">
      <c r="V54" s="7"/>
      <c r="W54" s="7" t="s">
        <v>53</v>
      </c>
      <c r="X54" s="7" t="s">
        <v>54</v>
      </c>
      <c r="Y54" s="7" t="s">
        <v>12</v>
      </c>
      <c r="Z54" s="7" t="s">
        <v>55</v>
      </c>
    </row>
    <row r="55" spans="22:26" ht="15.75" customHeight="1">
      <c r="V55" s="8" t="s">
        <v>56</v>
      </c>
      <c r="W55" s="9">
        <v>6.3900000000000003E-4</v>
      </c>
      <c r="X55" s="9">
        <v>1</v>
      </c>
      <c r="Y55" s="9">
        <v>6.4045000000000005E-2</v>
      </c>
      <c r="Z55" s="9">
        <v>0.80343500000000001</v>
      </c>
    </row>
    <row r="56" spans="22:26" ht="15.75" customHeight="1">
      <c r="V56" s="10" t="s">
        <v>57</v>
      </c>
      <c r="W56" s="11">
        <v>3.0999999999999999E-3</v>
      </c>
      <c r="X56" s="11">
        <v>1</v>
      </c>
      <c r="Y56" s="11">
        <v>0.31078699999999998</v>
      </c>
      <c r="Z56" s="11">
        <v>0.58491300000000002</v>
      </c>
    </row>
    <row r="57" spans="22:26" ht="15.75" customHeight="1">
      <c r="V57" s="8" t="s">
        <v>58</v>
      </c>
      <c r="W57" s="9">
        <v>1.6902E-2</v>
      </c>
      <c r="X57" s="9">
        <v>1</v>
      </c>
      <c r="Y57" s="9">
        <v>1.694261</v>
      </c>
      <c r="Z57" s="9">
        <v>0.21146999999999999</v>
      </c>
    </row>
    <row r="58" spans="22:26" ht="15.75" customHeight="1">
      <c r="V58" s="10" t="s">
        <v>59</v>
      </c>
      <c r="W58" s="11">
        <v>0.15961800000000001</v>
      </c>
      <c r="X58" s="11">
        <v>16</v>
      </c>
      <c r="Y58" s="11" t="s">
        <v>60</v>
      </c>
      <c r="Z58" s="11" t="s">
        <v>60</v>
      </c>
    </row>
    <row r="59" spans="22:26" ht="15.75" customHeight="1"/>
    <row r="60" spans="22:26" ht="15.75" customHeight="1"/>
    <row r="61" spans="22:26" ht="15.75" customHeight="1"/>
    <row r="62" spans="22:26" ht="15.75" customHeight="1"/>
    <row r="63" spans="22:26" ht="15.75" customHeight="1"/>
    <row r="64" spans="22:26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1 A4:Q5 P12:Q13 P20:Q21 R3 R5:R11 R13:R19 R21:R22 R24">
    <cfRule type="cellIs" dxfId="13" priority="1" operator="lessThan">
      <formula>0.05</formula>
    </cfRule>
  </conditionalFormatting>
  <conditionalFormatting sqref="A5:A6">
    <cfRule type="cellIs" dxfId="12" priority="2" operator="lessThan">
      <formula>0.05</formula>
    </cfRule>
  </conditionalFormatting>
  <conditionalFormatting sqref="A13:A14">
    <cfRule type="cellIs" dxfId="11" priority="3" operator="lessThan">
      <formula>0.05</formula>
    </cfRule>
  </conditionalFormatting>
  <conditionalFormatting sqref="A21:A22">
    <cfRule type="cellIs" dxfId="10" priority="4" operator="lessThan">
      <formula>0.05</formula>
    </cfRule>
  </conditionalFormatting>
  <conditionalFormatting sqref="A12:I12">
    <cfRule type="cellIs" dxfId="9" priority="5" operator="lessThan">
      <formula>0.05</formula>
    </cfRule>
  </conditionalFormatting>
  <conditionalFormatting sqref="A20:I20">
    <cfRule type="cellIs" dxfId="8" priority="6" operator="lessThan">
      <formula>0.05</formula>
    </cfRule>
  </conditionalFormatting>
  <conditionalFormatting sqref="A7:K1000 A1:AA3 A6:AA6 L12:O1000 L7:AA11">
    <cfRule type="cellIs" dxfId="7" priority="7" operator="lessThan">
      <formula>0.05</formula>
    </cfRule>
  </conditionalFormatting>
  <conditionalFormatting sqref="F5:F7">
    <cfRule type="cellIs" dxfId="6" priority="8" operator="lessThan">
      <formula>0.05</formula>
    </cfRule>
  </conditionalFormatting>
  <conditionalFormatting sqref="F21:F23">
    <cfRule type="cellIs" dxfId="5" priority="9" operator="lessThan">
      <formula>0.05</formula>
    </cfRule>
  </conditionalFormatting>
  <conditionalFormatting sqref="L5">
    <cfRule type="cellIs" dxfId="4" priority="10" operator="lessThan">
      <formula>0.05</formula>
    </cfRule>
  </conditionalFormatting>
  <conditionalFormatting sqref="L12">
    <cfRule type="cellIs" dxfId="3" priority="11" operator="lessThan">
      <formula>0.05</formula>
    </cfRule>
  </conditionalFormatting>
  <conditionalFormatting sqref="L19">
    <cfRule type="cellIs" dxfId="2" priority="12" operator="lessThan">
      <formula>0.05</formula>
    </cfRule>
  </conditionalFormatting>
  <conditionalFormatting sqref="P1:P2 P25:P1000">
    <cfRule type="cellIs" dxfId="1" priority="13" operator="lessThan">
      <formula>0.05</formula>
    </cfRule>
  </conditionalFormatting>
  <conditionalFormatting sqref="P14:AA19 U4:AA5 U12:AA13 U20:AA21">
    <cfRule type="cellIs" dxfId="0" priority="14" operator="lessThan">
      <formula>0.05</formula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000"/>
  <sheetViews>
    <sheetView topLeftCell="E1" workbookViewId="0">
      <selection activeCell="R2" sqref="R2:T3"/>
    </sheetView>
  </sheetViews>
  <sheetFormatPr baseColWidth="10" defaultColWidth="11.1640625" defaultRowHeight="15" customHeight="1"/>
  <cols>
    <col min="1" max="26" width="10.5" customWidth="1"/>
  </cols>
  <sheetData>
    <row r="1" spans="1:22" ht="15.75" customHeight="1">
      <c r="A1" s="1" t="s">
        <v>42</v>
      </c>
    </row>
    <row r="2" spans="1:22" ht="15.75" customHeight="1">
      <c r="A2" s="12"/>
      <c r="R2" s="1" t="s">
        <v>47</v>
      </c>
    </row>
    <row r="3" spans="1:22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</row>
    <row r="4" spans="1:22" ht="15.75" customHeight="1">
      <c r="B4" s="12" t="s">
        <v>49</v>
      </c>
      <c r="C4" s="12" t="s">
        <v>50</v>
      </c>
      <c r="G4" s="12" t="s">
        <v>51</v>
      </c>
      <c r="H4" s="12" t="s">
        <v>49</v>
      </c>
      <c r="I4" s="12" t="s">
        <v>50</v>
      </c>
      <c r="M4" s="12" t="s">
        <v>51</v>
      </c>
      <c r="N4" s="12" t="s">
        <v>49</v>
      </c>
      <c r="O4" s="12" t="s">
        <v>50</v>
      </c>
      <c r="R4" s="1" t="s">
        <v>49</v>
      </c>
      <c r="S4">
        <v>6.0127903750645403E-4</v>
      </c>
      <c r="T4" s="27">
        <v>-294.27973885545202</v>
      </c>
    </row>
    <row r="5" spans="1:22" ht="15.75" customHeight="1">
      <c r="A5" s="12" t="s">
        <v>49</v>
      </c>
      <c r="B5" s="13">
        <v>1</v>
      </c>
      <c r="C5" s="1">
        <v>0.49743799999999999</v>
      </c>
      <c r="F5" s="12" t="s">
        <v>51</v>
      </c>
      <c r="G5" s="13">
        <v>1</v>
      </c>
      <c r="H5" s="1">
        <v>6.2630000000000003E-3</v>
      </c>
      <c r="I5" s="1">
        <v>6.9999999999999999E-6</v>
      </c>
      <c r="L5" s="12" t="s">
        <v>51</v>
      </c>
      <c r="M5" s="13">
        <v>1</v>
      </c>
      <c r="N5" s="1">
        <v>2.7900000000000001E-4</v>
      </c>
      <c r="O5" s="1">
        <v>6.3699999999999998E-4</v>
      </c>
      <c r="R5" s="1" t="s">
        <v>50</v>
      </c>
      <c r="S5" s="14">
        <v>1.767E-6</v>
      </c>
    </row>
    <row r="6" spans="1:22" ht="15.75" customHeight="1">
      <c r="A6" s="12" t="s">
        <v>50</v>
      </c>
      <c r="C6" s="13">
        <v>1</v>
      </c>
      <c r="F6" s="12" t="s">
        <v>49</v>
      </c>
      <c r="H6" s="13">
        <v>1</v>
      </c>
      <c r="I6" s="1">
        <v>1.1249999999999999E-3</v>
      </c>
      <c r="L6" s="12" t="s">
        <v>49</v>
      </c>
      <c r="N6" s="13">
        <v>1</v>
      </c>
      <c r="O6" s="1">
        <v>0.695137</v>
      </c>
    </row>
    <row r="7" spans="1:22" ht="15.75" customHeight="1">
      <c r="F7" s="12" t="s">
        <v>50</v>
      </c>
      <c r="I7" s="13">
        <v>1</v>
      </c>
      <c r="L7" s="12" t="s">
        <v>50</v>
      </c>
      <c r="O7" s="13">
        <v>1</v>
      </c>
      <c r="R7" s="1" t="s">
        <v>72</v>
      </c>
    </row>
    <row r="8" spans="1:22" ht="15.75" customHeight="1">
      <c r="R8" s="6" t="s">
        <v>52</v>
      </c>
    </row>
    <row r="9" spans="1:22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</row>
    <row r="10" spans="1:22" ht="15.75" customHeight="1">
      <c r="A10" s="1" t="s">
        <v>69</v>
      </c>
      <c r="R10" s="8" t="s">
        <v>56</v>
      </c>
      <c r="S10" s="15">
        <v>9895993</v>
      </c>
      <c r="T10" s="9">
        <v>1</v>
      </c>
      <c r="U10" s="9">
        <v>2.45329</v>
      </c>
      <c r="V10" s="15">
        <v>0.1303704</v>
      </c>
    </row>
    <row r="11" spans="1:22" ht="15.75" customHeight="1">
      <c r="R11" s="10" t="s">
        <v>57</v>
      </c>
      <c r="S11" s="16">
        <v>188061000</v>
      </c>
      <c r="T11" s="11">
        <v>1</v>
      </c>
      <c r="U11" s="11">
        <v>46.621718999999999</v>
      </c>
      <c r="V11" s="16">
        <v>4.6187409999999999E-7</v>
      </c>
    </row>
    <row r="12" spans="1:22" ht="15.75" customHeight="1">
      <c r="R12" s="8" t="s">
        <v>58</v>
      </c>
      <c r="S12" s="15">
        <v>13343040</v>
      </c>
      <c r="T12" s="9">
        <v>1</v>
      </c>
      <c r="U12" s="9">
        <v>3.3078370000000001</v>
      </c>
      <c r="V12" s="15">
        <v>8.1451540000000003E-2</v>
      </c>
    </row>
    <row r="13" spans="1:22" ht="15.75" customHeight="1">
      <c r="R13" s="10" t="s">
        <v>59</v>
      </c>
      <c r="S13" s="16">
        <v>96810350</v>
      </c>
      <c r="T13" s="11">
        <v>24</v>
      </c>
      <c r="U13" s="11" t="s">
        <v>60</v>
      </c>
      <c r="V13" s="11" t="s">
        <v>60</v>
      </c>
    </row>
    <row r="14" spans="1:22" ht="15.75" customHeight="1">
      <c r="R14" s="6" t="s">
        <v>62</v>
      </c>
    </row>
    <row r="15" spans="1:22" ht="15.75" customHeight="1">
      <c r="R15" s="7"/>
      <c r="S15" s="7" t="s">
        <v>53</v>
      </c>
      <c r="T15" s="7" t="s">
        <v>54</v>
      </c>
      <c r="U15" s="7" t="s">
        <v>12</v>
      </c>
      <c r="V15" s="7" t="s">
        <v>55</v>
      </c>
    </row>
    <row r="16" spans="1:22" ht="15.75" customHeight="1">
      <c r="R16" s="8" t="s">
        <v>56</v>
      </c>
      <c r="S16" s="15">
        <v>218345500</v>
      </c>
      <c r="T16" s="9">
        <v>1</v>
      </c>
      <c r="U16" s="9">
        <v>25.963515000000001</v>
      </c>
      <c r="V16" s="9">
        <v>1.3200000000000001E-4</v>
      </c>
    </row>
    <row r="17" spans="18:22" ht="15.75" customHeight="1">
      <c r="R17" s="10" t="s">
        <v>57</v>
      </c>
      <c r="S17" s="16">
        <v>50381480</v>
      </c>
      <c r="T17" s="11">
        <v>1</v>
      </c>
      <c r="U17" s="11">
        <v>5.9908729999999997</v>
      </c>
      <c r="V17" s="11">
        <v>2.7168000000000001E-2</v>
      </c>
    </row>
    <row r="18" spans="18:22" ht="15.75" customHeight="1">
      <c r="R18" s="8" t="s">
        <v>58</v>
      </c>
      <c r="S18" s="15">
        <v>8610243</v>
      </c>
      <c r="T18" s="9">
        <v>1</v>
      </c>
      <c r="U18" s="9">
        <v>1.023846</v>
      </c>
      <c r="V18" s="9">
        <v>0.32765300000000003</v>
      </c>
    </row>
    <row r="19" spans="18:22" ht="15.75" customHeight="1">
      <c r="R19" s="10" t="s">
        <v>59</v>
      </c>
      <c r="S19" s="16">
        <v>126145600</v>
      </c>
      <c r="T19" s="11">
        <v>15</v>
      </c>
      <c r="U19" s="11" t="s">
        <v>60</v>
      </c>
      <c r="V19" s="11" t="s">
        <v>60</v>
      </c>
    </row>
    <row r="20" spans="18:22" ht="15.75" customHeight="1">
      <c r="R20" s="6" t="s">
        <v>63</v>
      </c>
    </row>
    <row r="21" spans="18:22" ht="15.75" customHeight="1">
      <c r="R21" s="7"/>
      <c r="S21" s="7" t="s">
        <v>53</v>
      </c>
      <c r="T21" s="7" t="s">
        <v>54</v>
      </c>
      <c r="U21" s="7" t="s">
        <v>12</v>
      </c>
      <c r="V21" s="7" t="s">
        <v>55</v>
      </c>
    </row>
    <row r="22" spans="18:22" ht="15.75" customHeight="1">
      <c r="R22" s="8" t="s">
        <v>56</v>
      </c>
      <c r="S22" s="15">
        <v>395097200</v>
      </c>
      <c r="T22" s="9">
        <v>1</v>
      </c>
      <c r="U22" s="9">
        <v>52.667237999999998</v>
      </c>
      <c r="V22" s="9">
        <v>3.0000000000000001E-6</v>
      </c>
    </row>
    <row r="23" spans="18:22" ht="15.75" customHeight="1">
      <c r="R23" s="10" t="s">
        <v>57</v>
      </c>
      <c r="S23" s="16">
        <v>13611190</v>
      </c>
      <c r="T23" s="11">
        <v>1</v>
      </c>
      <c r="U23" s="11">
        <v>1.814398</v>
      </c>
      <c r="V23" s="11">
        <v>0.19797999999999999</v>
      </c>
    </row>
    <row r="24" spans="18:22" ht="15.75" customHeight="1">
      <c r="R24" s="8" t="s">
        <v>58</v>
      </c>
      <c r="S24" s="15">
        <v>463904</v>
      </c>
      <c r="T24" s="9">
        <v>1</v>
      </c>
      <c r="U24" s="9">
        <v>6.1838999999999998E-2</v>
      </c>
      <c r="V24" s="9">
        <v>0.80698499999999995</v>
      </c>
    </row>
    <row r="25" spans="18:22" ht="15.75" customHeight="1">
      <c r="R25" s="10" t="s">
        <v>59</v>
      </c>
      <c r="S25" s="16">
        <v>112526500</v>
      </c>
      <c r="T25" s="11">
        <v>15</v>
      </c>
      <c r="U25" s="11" t="s">
        <v>60</v>
      </c>
      <c r="V25" s="11" t="s">
        <v>60</v>
      </c>
    </row>
    <row r="26" spans="18:22" ht="15.75" customHeight="1"/>
    <row r="27" spans="18:22" ht="15.75" customHeight="1"/>
    <row r="28" spans="18:22" ht="15.75" customHeight="1"/>
    <row r="29" spans="18:22" ht="15.75" customHeight="1"/>
    <row r="30" spans="18:22" ht="15.75" customHeight="1"/>
    <row r="31" spans="18:22" ht="15.75" customHeight="1"/>
    <row r="32" spans="18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10 R2 R4:R8">
    <cfRule type="cellIs" dxfId="69" priority="1" operator="lessThan">
      <formula>0.05</formula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1000"/>
  <sheetViews>
    <sheetView topLeftCell="D1" workbookViewId="0">
      <selection activeCell="S4" sqref="S4:T4"/>
    </sheetView>
  </sheetViews>
  <sheetFormatPr baseColWidth="10" defaultColWidth="11.1640625" defaultRowHeight="15" customHeight="1"/>
  <cols>
    <col min="1" max="18" width="10.5" customWidth="1"/>
    <col min="19" max="19" width="11.5" customWidth="1"/>
    <col min="20" max="26" width="10.5" customWidth="1"/>
  </cols>
  <sheetData>
    <row r="1" spans="1:22" ht="15.75" customHeight="1">
      <c r="A1" s="1" t="s">
        <v>42</v>
      </c>
    </row>
    <row r="2" spans="1:22" ht="15.75" customHeight="1">
      <c r="A2" s="12"/>
      <c r="R2" s="1" t="s">
        <v>47</v>
      </c>
    </row>
    <row r="3" spans="1:22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</row>
    <row r="4" spans="1:22" ht="15.75" customHeight="1">
      <c r="B4" s="12" t="s">
        <v>49</v>
      </c>
      <c r="C4" s="12" t="s">
        <v>50</v>
      </c>
      <c r="G4" s="12" t="s">
        <v>51</v>
      </c>
      <c r="H4" s="12" t="s">
        <v>49</v>
      </c>
      <c r="I4" s="12" t="s">
        <v>50</v>
      </c>
      <c r="M4" s="12" t="s">
        <v>51</v>
      </c>
      <c r="N4" s="12" t="s">
        <v>49</v>
      </c>
      <c r="O4" s="12" t="s">
        <v>50</v>
      </c>
      <c r="R4" s="1" t="s">
        <v>49</v>
      </c>
      <c r="S4">
        <v>2.1673293563398299E-4</v>
      </c>
      <c r="T4" s="27">
        <v>-35.709374964405498</v>
      </c>
    </row>
    <row r="5" spans="1:22" ht="15.75" customHeight="1">
      <c r="A5" s="12" t="s">
        <v>49</v>
      </c>
      <c r="B5" s="13">
        <v>1000000</v>
      </c>
      <c r="C5" s="1">
        <v>0.923933</v>
      </c>
      <c r="F5" s="12" t="s">
        <v>51</v>
      </c>
      <c r="G5" s="13">
        <v>100000</v>
      </c>
      <c r="H5" s="1">
        <v>0.59277999999999997</v>
      </c>
      <c r="I5" s="1">
        <v>0.59277999999999997</v>
      </c>
      <c r="L5" s="12" t="s">
        <v>51</v>
      </c>
      <c r="M5" s="13">
        <v>1000000</v>
      </c>
      <c r="N5" s="1">
        <v>8.3619999999999996E-3</v>
      </c>
      <c r="O5" s="1">
        <v>0.74266100000000002</v>
      </c>
      <c r="R5" s="1" t="s">
        <v>50</v>
      </c>
      <c r="S5" s="14">
        <v>1.6199000000000001E-4</v>
      </c>
    </row>
    <row r="6" spans="1:22" ht="15.75" customHeight="1">
      <c r="A6" s="12" t="s">
        <v>50</v>
      </c>
      <c r="B6" s="1">
        <v>0.923933</v>
      </c>
      <c r="C6" s="13">
        <v>1000000</v>
      </c>
      <c r="F6" s="12" t="s">
        <v>49</v>
      </c>
      <c r="G6" s="1">
        <v>0.59277999999999997</v>
      </c>
      <c r="H6" s="13">
        <v>1000000</v>
      </c>
      <c r="I6" s="1">
        <v>0.293377</v>
      </c>
      <c r="L6" s="12" t="s">
        <v>49</v>
      </c>
      <c r="M6" s="1">
        <v>8.3619999999999996E-3</v>
      </c>
      <c r="N6" s="13">
        <v>1000000</v>
      </c>
      <c r="O6" s="1">
        <v>4.1469999999999996E-3</v>
      </c>
    </row>
    <row r="7" spans="1:22" ht="15.75" customHeight="1">
      <c r="F7" s="12" t="s">
        <v>50</v>
      </c>
      <c r="G7" s="1">
        <v>0.59277999999999997</v>
      </c>
      <c r="H7" s="1">
        <v>0.293377</v>
      </c>
      <c r="I7" s="13">
        <v>1000000</v>
      </c>
      <c r="L7" s="12" t="s">
        <v>50</v>
      </c>
      <c r="M7" s="1">
        <v>0.74266100000000002</v>
      </c>
      <c r="N7" s="1">
        <v>4.1469999999999996E-3</v>
      </c>
      <c r="O7" s="13">
        <v>1000000</v>
      </c>
      <c r="R7" s="1" t="s">
        <v>72</v>
      </c>
    </row>
    <row r="8" spans="1:22" ht="15.75" customHeight="1">
      <c r="R8" s="6" t="s">
        <v>52</v>
      </c>
    </row>
    <row r="9" spans="1:22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</row>
    <row r="10" spans="1:22" ht="15.75" customHeight="1">
      <c r="A10" s="1" t="s">
        <v>69</v>
      </c>
      <c r="R10" s="8" t="s">
        <v>56</v>
      </c>
      <c r="S10" s="15">
        <v>125010.6</v>
      </c>
      <c r="T10" s="9">
        <v>1</v>
      </c>
      <c r="U10" s="9">
        <v>4.292999</v>
      </c>
      <c r="V10" s="17">
        <v>4.9180710000000002E-2</v>
      </c>
    </row>
    <row r="11" spans="1:22" ht="15.75" customHeight="1">
      <c r="R11" s="10" t="s">
        <v>57</v>
      </c>
      <c r="S11" s="16">
        <v>2093534</v>
      </c>
      <c r="T11" s="11">
        <v>1</v>
      </c>
      <c r="U11" s="11">
        <v>71.894210000000001</v>
      </c>
      <c r="V11" s="16">
        <v>1.110367E-8</v>
      </c>
    </row>
    <row r="12" spans="1:22" ht="15.75" customHeight="1">
      <c r="R12" s="8" t="s">
        <v>58</v>
      </c>
      <c r="S12" s="15">
        <v>6581.3159999999998</v>
      </c>
      <c r="T12" s="9">
        <v>1</v>
      </c>
      <c r="U12" s="9">
        <v>0.22600899999999999</v>
      </c>
      <c r="V12" s="17">
        <v>0.63879710000000001</v>
      </c>
    </row>
    <row r="13" spans="1:22" ht="15.75" customHeight="1">
      <c r="R13" s="10" t="s">
        <v>59</v>
      </c>
      <c r="S13" s="16">
        <v>698871.6</v>
      </c>
      <c r="T13" s="11">
        <v>24</v>
      </c>
      <c r="U13" s="11" t="s">
        <v>60</v>
      </c>
      <c r="V13" s="11" t="s">
        <v>60</v>
      </c>
    </row>
    <row r="14" spans="1:22" ht="15.75" customHeight="1">
      <c r="R14" s="6" t="s">
        <v>62</v>
      </c>
      <c r="S14" s="18"/>
    </row>
    <row r="15" spans="1:22" ht="15.75" customHeight="1">
      <c r="R15" s="7"/>
      <c r="S15" s="19" t="s">
        <v>53</v>
      </c>
      <c r="T15" s="7" t="s">
        <v>54</v>
      </c>
      <c r="U15" s="7" t="s">
        <v>12</v>
      </c>
      <c r="V15" s="7" t="s">
        <v>55</v>
      </c>
    </row>
    <row r="16" spans="1:22" ht="15.75" customHeight="1">
      <c r="R16" s="8" t="s">
        <v>56</v>
      </c>
      <c r="S16" s="15">
        <v>92380.779481000005</v>
      </c>
      <c r="T16" s="9">
        <v>1</v>
      </c>
      <c r="U16" s="9">
        <v>4.0751840000000001</v>
      </c>
      <c r="V16" s="20">
        <v>6.1763999999999999E-2</v>
      </c>
    </row>
    <row r="17" spans="18:22" ht="15.75" customHeight="1">
      <c r="R17" s="10" t="s">
        <v>57</v>
      </c>
      <c r="S17" s="11">
        <v>95234.634657000002</v>
      </c>
      <c r="T17" s="11">
        <v>1</v>
      </c>
      <c r="U17" s="11">
        <v>4.2010759999999996</v>
      </c>
      <c r="V17" s="11">
        <v>5.8305999999999997E-2</v>
      </c>
    </row>
    <row r="18" spans="18:22" ht="15.75" customHeight="1">
      <c r="R18" s="8" t="s">
        <v>58</v>
      </c>
      <c r="S18" s="9">
        <v>1551.2045029999999</v>
      </c>
      <c r="T18" s="9">
        <v>1</v>
      </c>
      <c r="U18" s="9">
        <v>6.8428000000000003E-2</v>
      </c>
      <c r="V18" s="9">
        <v>0.79719700000000004</v>
      </c>
    </row>
    <row r="19" spans="18:22" ht="15.75" customHeight="1">
      <c r="R19" s="10" t="s">
        <v>59</v>
      </c>
      <c r="S19" s="11">
        <v>340036.61509899999</v>
      </c>
      <c r="T19" s="11">
        <v>15</v>
      </c>
      <c r="U19" s="11" t="s">
        <v>60</v>
      </c>
      <c r="V19" s="11" t="s">
        <v>60</v>
      </c>
    </row>
    <row r="20" spans="18:22" ht="15.75" customHeight="1">
      <c r="R20" s="6" t="s">
        <v>63</v>
      </c>
      <c r="S20" s="18"/>
    </row>
    <row r="21" spans="18:22" ht="15.75" customHeight="1">
      <c r="R21" s="7"/>
      <c r="S21" s="19" t="s">
        <v>53</v>
      </c>
      <c r="T21" s="7" t="s">
        <v>54</v>
      </c>
      <c r="U21" s="7" t="s">
        <v>12</v>
      </c>
      <c r="V21" s="7" t="s">
        <v>55</v>
      </c>
    </row>
    <row r="22" spans="18:22" ht="15.75" customHeight="1">
      <c r="R22" s="8" t="s">
        <v>56</v>
      </c>
      <c r="S22" s="15">
        <v>1461.1461959999999</v>
      </c>
      <c r="T22" s="9">
        <v>1</v>
      </c>
      <c r="U22" s="9">
        <v>4.1216000000000003E-2</v>
      </c>
      <c r="V22" s="9">
        <v>0.84184999999999999</v>
      </c>
    </row>
    <row r="23" spans="18:22" ht="15.75" customHeight="1">
      <c r="R23" s="10" t="s">
        <v>57</v>
      </c>
      <c r="S23" s="11">
        <v>105580.66532299999</v>
      </c>
      <c r="T23" s="11">
        <v>1</v>
      </c>
      <c r="U23" s="11">
        <v>2.9782060000000001</v>
      </c>
      <c r="V23" s="11">
        <v>0.10492700000000001</v>
      </c>
    </row>
    <row r="24" spans="18:22" ht="15.75" customHeight="1">
      <c r="R24" s="8" t="s">
        <v>58</v>
      </c>
      <c r="S24" s="9">
        <v>3215.6440149999999</v>
      </c>
      <c r="T24" s="9">
        <v>1</v>
      </c>
      <c r="U24" s="9">
        <v>9.0705999999999995E-2</v>
      </c>
      <c r="V24" s="9">
        <v>0.76741599999999999</v>
      </c>
    </row>
    <row r="25" spans="18:22" ht="15.75" customHeight="1">
      <c r="R25" s="10" t="s">
        <v>59</v>
      </c>
      <c r="S25" s="11">
        <v>531766.46421899996</v>
      </c>
      <c r="T25" s="11">
        <v>15</v>
      </c>
      <c r="U25" s="11" t="s">
        <v>60</v>
      </c>
      <c r="V25" s="11" t="s">
        <v>60</v>
      </c>
    </row>
    <row r="26" spans="18:22" ht="15.75" customHeight="1"/>
    <row r="27" spans="18:22" ht="15.75" customHeight="1"/>
    <row r="28" spans="18:22" ht="15.75" customHeight="1"/>
    <row r="29" spans="18:22" ht="15.75" customHeight="1"/>
    <row r="30" spans="18:22" ht="15.75" customHeight="1"/>
    <row r="31" spans="18:22" ht="15.75" customHeight="1"/>
    <row r="32" spans="18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P4:Z4">
    <cfRule type="cellIs" dxfId="68" priority="3" operator="lessThan">
      <formula>0.05</formula>
    </cfRule>
  </conditionalFormatting>
  <conditionalFormatting sqref="R2">
    <cfRule type="cellIs" dxfId="67" priority="1" operator="lessThan">
      <formula>0.05</formula>
    </cfRule>
  </conditionalFormatting>
  <conditionalFormatting sqref="R4:R7 R10 R13 R16 R19 R22">
    <cfRule type="cellIs" dxfId="66" priority="4" operator="lessThan">
      <formula>0.05</formula>
    </cfRule>
  </conditionalFormatting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1000"/>
  <sheetViews>
    <sheetView topLeftCell="D1" workbookViewId="0">
      <selection activeCell="S4" sqref="S4:T4"/>
    </sheetView>
  </sheetViews>
  <sheetFormatPr baseColWidth="10" defaultColWidth="11.1640625" defaultRowHeight="15" customHeight="1"/>
  <cols>
    <col min="1" max="18" width="10.5" customWidth="1"/>
    <col min="19" max="19" width="12.1640625" customWidth="1"/>
    <col min="20" max="26" width="10.5" customWidth="1"/>
  </cols>
  <sheetData>
    <row r="1" spans="1:22" ht="15.75" customHeight="1">
      <c r="A1" s="1" t="s">
        <v>42</v>
      </c>
    </row>
    <row r="2" spans="1:22" ht="15.75" customHeight="1">
      <c r="A2" s="12"/>
      <c r="R2" s="1" t="s">
        <v>47</v>
      </c>
    </row>
    <row r="3" spans="1:22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</row>
    <row r="4" spans="1:22" ht="15.75" customHeight="1">
      <c r="B4" s="12" t="s">
        <v>49</v>
      </c>
      <c r="C4" s="12" t="s">
        <v>50</v>
      </c>
      <c r="G4" s="12" t="s">
        <v>51</v>
      </c>
      <c r="H4" s="12" t="s">
        <v>49</v>
      </c>
      <c r="I4" s="12" t="s">
        <v>50</v>
      </c>
      <c r="M4" s="12" t="s">
        <v>51</v>
      </c>
      <c r="N4" s="12" t="s">
        <v>49</v>
      </c>
      <c r="O4" s="12" t="s">
        <v>50</v>
      </c>
      <c r="R4" s="1" t="s">
        <v>49</v>
      </c>
      <c r="S4">
        <v>1.4868346663349699E-4</v>
      </c>
      <c r="T4" s="27">
        <v>-4.9558787696000204</v>
      </c>
    </row>
    <row r="5" spans="1:22" ht="15.75" customHeight="1">
      <c r="A5" s="12" t="s">
        <v>49</v>
      </c>
      <c r="B5" s="13">
        <v>1000000</v>
      </c>
      <c r="C5" s="1">
        <v>0.923933</v>
      </c>
      <c r="F5" s="12" t="s">
        <v>51</v>
      </c>
      <c r="G5" s="13">
        <v>1000000</v>
      </c>
      <c r="H5" s="1">
        <v>0.78573000000000004</v>
      </c>
      <c r="I5" s="1">
        <v>0.38400800000000002</v>
      </c>
      <c r="L5" s="12" t="s">
        <v>51</v>
      </c>
      <c r="M5" s="13">
        <v>1000000</v>
      </c>
      <c r="N5" s="1">
        <v>6.1956999999999998E-2</v>
      </c>
      <c r="O5" s="1">
        <v>0.60254099999999999</v>
      </c>
      <c r="R5" s="1" t="s">
        <v>50</v>
      </c>
      <c r="S5" s="14">
        <v>3.0395220000000001E-2</v>
      </c>
    </row>
    <row r="6" spans="1:22" ht="15.75" customHeight="1">
      <c r="A6" s="12" t="s">
        <v>50</v>
      </c>
      <c r="B6" s="1">
        <v>0.923933</v>
      </c>
      <c r="C6" s="13">
        <v>1000000</v>
      </c>
      <c r="F6" s="12" t="s">
        <v>49</v>
      </c>
      <c r="G6" s="1">
        <v>0.78573000000000004</v>
      </c>
      <c r="H6" s="13">
        <v>1000000</v>
      </c>
      <c r="I6" s="1">
        <v>0.26025900000000002</v>
      </c>
      <c r="L6" s="12" t="s">
        <v>49</v>
      </c>
      <c r="M6" s="1">
        <v>6.1956999999999998E-2</v>
      </c>
      <c r="N6" s="13">
        <v>1000000</v>
      </c>
      <c r="O6" s="1">
        <v>2.1919000000000001E-2</v>
      </c>
    </row>
    <row r="7" spans="1:22" ht="15.75" customHeight="1">
      <c r="F7" s="12" t="s">
        <v>50</v>
      </c>
      <c r="G7" s="1">
        <v>0.38400800000000002</v>
      </c>
      <c r="H7" s="1">
        <v>0.26025900000000002</v>
      </c>
      <c r="I7" s="13">
        <v>1000000</v>
      </c>
      <c r="L7" s="12" t="s">
        <v>50</v>
      </c>
      <c r="M7" s="1">
        <v>0.60254099999999999</v>
      </c>
      <c r="N7" s="1">
        <v>2.1919000000000001E-2</v>
      </c>
      <c r="O7" s="13">
        <v>1000000</v>
      </c>
      <c r="R7" s="1" t="s">
        <v>72</v>
      </c>
    </row>
    <row r="8" spans="1:22" ht="15.75" customHeight="1">
      <c r="R8" s="6" t="s">
        <v>52</v>
      </c>
    </row>
    <row r="9" spans="1:22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</row>
    <row r="10" spans="1:22" ht="15.75" customHeight="1">
      <c r="A10" s="1" t="s">
        <v>69</v>
      </c>
      <c r="R10" s="8" t="s">
        <v>56</v>
      </c>
      <c r="S10" s="9">
        <v>2764.0923149999999</v>
      </c>
      <c r="T10" s="9">
        <v>1</v>
      </c>
      <c r="U10" s="9">
        <v>2.2776390000000002</v>
      </c>
      <c r="V10" s="20">
        <v>0.14430499999999999</v>
      </c>
    </row>
    <row r="11" spans="1:22" ht="15.75" customHeight="1">
      <c r="R11" s="10" t="s">
        <v>57</v>
      </c>
      <c r="S11" s="11">
        <v>32863.763744000003</v>
      </c>
      <c r="T11" s="11">
        <v>1</v>
      </c>
      <c r="U11" s="11">
        <v>27.080062000000002</v>
      </c>
      <c r="V11" s="21">
        <v>2.5000000000000001E-5</v>
      </c>
    </row>
    <row r="12" spans="1:22" ht="15.75" customHeight="1">
      <c r="R12" s="8" t="s">
        <v>58</v>
      </c>
      <c r="S12" s="9">
        <v>1320.21378</v>
      </c>
      <c r="T12" s="9">
        <v>1</v>
      </c>
      <c r="U12" s="9">
        <v>1.087869</v>
      </c>
      <c r="V12" s="20">
        <v>0.30733700000000003</v>
      </c>
    </row>
    <row r="13" spans="1:22" ht="15.75" customHeight="1">
      <c r="R13" s="10" t="s">
        <v>59</v>
      </c>
      <c r="S13" s="11">
        <v>29125.868983</v>
      </c>
      <c r="T13" s="11">
        <v>24</v>
      </c>
      <c r="U13" s="11" t="s">
        <v>60</v>
      </c>
      <c r="V13" s="11" t="s">
        <v>60</v>
      </c>
    </row>
    <row r="14" spans="1:22" ht="15.75" customHeight="1">
      <c r="R14" s="6" t="s">
        <v>62</v>
      </c>
      <c r="S14" s="18"/>
    </row>
    <row r="15" spans="1:22" ht="15.75" customHeight="1">
      <c r="R15" s="7"/>
      <c r="S15" s="19" t="s">
        <v>53</v>
      </c>
      <c r="T15" s="7" t="s">
        <v>54</v>
      </c>
      <c r="U15" s="7" t="s">
        <v>12</v>
      </c>
      <c r="V15" s="7" t="s">
        <v>55</v>
      </c>
    </row>
    <row r="16" spans="1:22" ht="15.75" customHeight="1">
      <c r="R16" s="8" t="s">
        <v>56</v>
      </c>
      <c r="S16" s="15">
        <v>550.94048899999996</v>
      </c>
      <c r="T16" s="9">
        <v>1</v>
      </c>
      <c r="U16" s="9">
        <v>2.1336650000000001</v>
      </c>
      <c r="V16" s="20">
        <v>0.16472500000000001</v>
      </c>
    </row>
    <row r="17" spans="18:22" ht="15.75" customHeight="1">
      <c r="R17" s="10" t="s">
        <v>57</v>
      </c>
      <c r="S17" s="11">
        <v>831.190515</v>
      </c>
      <c r="T17" s="11">
        <v>1</v>
      </c>
      <c r="U17" s="11">
        <v>3.2190080000000001</v>
      </c>
      <c r="V17" s="21">
        <v>9.2965000000000006E-2</v>
      </c>
    </row>
    <row r="18" spans="18:22" ht="15.75" customHeight="1">
      <c r="R18" s="8" t="s">
        <v>58</v>
      </c>
      <c r="S18" s="9">
        <v>25.078585</v>
      </c>
      <c r="T18" s="9">
        <v>1</v>
      </c>
      <c r="U18" s="9">
        <v>9.7124000000000002E-2</v>
      </c>
      <c r="V18" s="20">
        <v>0.75959900000000002</v>
      </c>
    </row>
    <row r="19" spans="18:22" ht="15.75" customHeight="1">
      <c r="R19" s="10" t="s">
        <v>59</v>
      </c>
      <c r="S19" s="11">
        <v>3873.198308</v>
      </c>
      <c r="T19" s="11">
        <v>15</v>
      </c>
      <c r="U19" s="11" t="s">
        <v>60</v>
      </c>
      <c r="V19" s="11" t="s">
        <v>60</v>
      </c>
    </row>
    <row r="20" spans="18:22" ht="15.75" customHeight="1">
      <c r="R20" s="6" t="s">
        <v>63</v>
      </c>
      <c r="S20" s="18"/>
    </row>
    <row r="21" spans="18:22" ht="15.75" customHeight="1">
      <c r="R21" s="7"/>
      <c r="S21" s="19" t="s">
        <v>53</v>
      </c>
      <c r="T21" s="7" t="s">
        <v>54</v>
      </c>
      <c r="U21" s="7" t="s">
        <v>12</v>
      </c>
      <c r="V21" s="7" t="s">
        <v>55</v>
      </c>
    </row>
    <row r="22" spans="18:22" ht="15.75" customHeight="1">
      <c r="R22" s="8" t="s">
        <v>56</v>
      </c>
      <c r="S22" s="15">
        <v>1990.2044490000001</v>
      </c>
      <c r="T22" s="9">
        <v>1</v>
      </c>
      <c r="U22" s="9">
        <v>1.296694</v>
      </c>
      <c r="V22" s="20">
        <v>0.27267799999999998</v>
      </c>
    </row>
    <row r="23" spans="18:22" ht="15.75" customHeight="1">
      <c r="R23" s="10" t="s">
        <v>57</v>
      </c>
      <c r="S23" s="11">
        <v>3700.6736850000002</v>
      </c>
      <c r="T23" s="11">
        <v>1</v>
      </c>
      <c r="U23" s="11">
        <v>2.41113</v>
      </c>
      <c r="V23" s="21">
        <v>0.141316</v>
      </c>
    </row>
    <row r="24" spans="18:22" ht="15.75" customHeight="1">
      <c r="R24" s="8" t="s">
        <v>58</v>
      </c>
      <c r="S24" s="9">
        <v>1517.253226</v>
      </c>
      <c r="T24" s="9">
        <v>1</v>
      </c>
      <c r="U24" s="9">
        <v>0.98854799999999998</v>
      </c>
      <c r="V24" s="20">
        <v>0.33586700000000003</v>
      </c>
    </row>
    <row r="25" spans="18:22" ht="15.75" customHeight="1">
      <c r="R25" s="10" t="s">
        <v>59</v>
      </c>
      <c r="S25" s="11">
        <v>23022.445521000001</v>
      </c>
      <c r="T25" s="11">
        <v>15</v>
      </c>
      <c r="U25" s="11" t="s">
        <v>60</v>
      </c>
      <c r="V25" s="11" t="s">
        <v>60</v>
      </c>
    </row>
    <row r="26" spans="18:22" ht="15.75" customHeight="1"/>
    <row r="27" spans="18:22" ht="15.75" customHeight="1"/>
    <row r="28" spans="18:22" ht="15.75" customHeight="1"/>
    <row r="29" spans="18:22" ht="15.75" customHeight="1"/>
    <row r="30" spans="18:22" ht="15.75" customHeight="1"/>
    <row r="31" spans="18:22" ht="15.75" customHeight="1"/>
    <row r="32" spans="18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P4:Z4">
    <cfRule type="cellIs" dxfId="65" priority="3" operator="lessThan">
      <formula>0.05</formula>
    </cfRule>
  </conditionalFormatting>
  <conditionalFormatting sqref="R2">
    <cfRule type="cellIs" dxfId="64" priority="1" operator="lessThan">
      <formula>0.05</formula>
    </cfRule>
  </conditionalFormatting>
  <conditionalFormatting sqref="R4:R7 R10">
    <cfRule type="cellIs" dxfId="63" priority="4" operator="lessThan">
      <formula>0.05</formula>
    </cfRule>
  </conditionalFormatting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1000"/>
  <sheetViews>
    <sheetView topLeftCell="C1" workbookViewId="0">
      <selection activeCell="S4" sqref="S4:T4"/>
    </sheetView>
  </sheetViews>
  <sheetFormatPr baseColWidth="10" defaultColWidth="11.1640625" defaultRowHeight="15" customHeight="1"/>
  <cols>
    <col min="1" max="26" width="10.5" customWidth="1"/>
  </cols>
  <sheetData>
    <row r="1" spans="1:22" ht="15.75" customHeight="1">
      <c r="A1" s="1" t="s">
        <v>42</v>
      </c>
    </row>
    <row r="2" spans="1:22" ht="15.75" customHeight="1">
      <c r="A2" s="12"/>
      <c r="R2" s="1" t="s">
        <v>47</v>
      </c>
    </row>
    <row r="3" spans="1:22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</row>
    <row r="4" spans="1:22" ht="15.75" customHeight="1">
      <c r="B4" s="12" t="s">
        <v>49</v>
      </c>
      <c r="C4" s="12" t="s">
        <v>50</v>
      </c>
      <c r="G4" s="12" t="s">
        <v>51</v>
      </c>
      <c r="H4" s="12" t="s">
        <v>49</v>
      </c>
      <c r="I4" s="12" t="s">
        <v>50</v>
      </c>
      <c r="M4" s="12" t="s">
        <v>51</v>
      </c>
      <c r="N4" s="12" t="s">
        <v>49</v>
      </c>
      <c r="O4" s="12" t="s">
        <v>50</v>
      </c>
      <c r="R4" s="1" t="s">
        <v>49</v>
      </c>
      <c r="S4">
        <v>8.5060000000000002E-5</v>
      </c>
      <c r="T4">
        <v>2.4644804953147699E-2</v>
      </c>
    </row>
    <row r="5" spans="1:22" ht="15.75" customHeight="1">
      <c r="A5" s="12" t="s">
        <v>49</v>
      </c>
      <c r="B5" s="13">
        <v>1</v>
      </c>
      <c r="C5" s="1">
        <v>0.83</v>
      </c>
      <c r="F5" s="12" t="s">
        <v>51</v>
      </c>
      <c r="G5" s="13">
        <v>1</v>
      </c>
      <c r="H5" s="1">
        <v>0.26</v>
      </c>
      <c r="I5" s="1">
        <v>0.61</v>
      </c>
      <c r="L5" s="12" t="s">
        <v>51</v>
      </c>
      <c r="M5" s="13">
        <v>1</v>
      </c>
      <c r="N5" s="1">
        <v>2.1572000000000001E-2</v>
      </c>
      <c r="O5" s="1">
        <v>0.403395</v>
      </c>
      <c r="R5" s="1" t="s">
        <v>50</v>
      </c>
      <c r="S5" s="1">
        <v>2.6700000000000002E-2</v>
      </c>
    </row>
    <row r="6" spans="1:22" ht="15.75" customHeight="1">
      <c r="A6" s="12" t="s">
        <v>50</v>
      </c>
      <c r="C6" s="13">
        <v>1</v>
      </c>
      <c r="F6" s="12" t="s">
        <v>49</v>
      </c>
      <c r="H6" s="13">
        <v>1</v>
      </c>
      <c r="I6" s="1">
        <v>0.11</v>
      </c>
      <c r="L6" s="12" t="s">
        <v>49</v>
      </c>
      <c r="N6" s="13">
        <v>1</v>
      </c>
      <c r="O6" s="1">
        <v>6.0102999999999997E-2</v>
      </c>
    </row>
    <row r="7" spans="1:22" ht="15.75" customHeight="1">
      <c r="F7" s="12" t="s">
        <v>50</v>
      </c>
      <c r="I7" s="13">
        <v>1</v>
      </c>
      <c r="L7" s="12" t="s">
        <v>50</v>
      </c>
      <c r="O7" s="13">
        <v>1</v>
      </c>
      <c r="R7" s="1" t="s">
        <v>72</v>
      </c>
    </row>
    <row r="8" spans="1:22" ht="15.75" customHeight="1">
      <c r="R8" s="6" t="s">
        <v>52</v>
      </c>
    </row>
    <row r="9" spans="1:22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</row>
    <row r="10" spans="1:22" ht="15.75" customHeight="1">
      <c r="R10" s="8" t="s">
        <v>56</v>
      </c>
      <c r="S10" s="9">
        <v>7.4662000000000006E-2</v>
      </c>
      <c r="T10" s="9">
        <v>1</v>
      </c>
      <c r="U10" s="9">
        <v>5.2825430000000004</v>
      </c>
      <c r="V10" s="20">
        <v>3.0556E-2</v>
      </c>
    </row>
    <row r="11" spans="1:22" ht="15.75" customHeight="1">
      <c r="R11" s="10" t="s">
        <v>57</v>
      </c>
      <c r="S11" s="11">
        <v>0.52966199999999997</v>
      </c>
      <c r="T11" s="11">
        <v>1</v>
      </c>
      <c r="U11" s="11">
        <v>37.475054</v>
      </c>
      <c r="V11" s="21">
        <v>3.0000000000000001E-6</v>
      </c>
    </row>
    <row r="12" spans="1:22" ht="15.75" customHeight="1">
      <c r="R12" s="8" t="s">
        <v>58</v>
      </c>
      <c r="S12" s="9">
        <v>6.1086000000000001E-2</v>
      </c>
      <c r="T12" s="9">
        <v>1</v>
      </c>
      <c r="U12" s="9">
        <v>4.3219719999999997</v>
      </c>
      <c r="V12" s="20">
        <v>4.8481000000000003E-2</v>
      </c>
    </row>
    <row r="13" spans="1:22" ht="15.75" customHeight="1">
      <c r="R13" s="10" t="s">
        <v>59</v>
      </c>
      <c r="S13" s="11">
        <v>0.33920899999999998</v>
      </c>
      <c r="T13" s="11">
        <v>24</v>
      </c>
      <c r="U13" s="11" t="s">
        <v>60</v>
      </c>
      <c r="V13" s="11" t="s">
        <v>60</v>
      </c>
    </row>
    <row r="14" spans="1:22" ht="15.75" customHeight="1">
      <c r="R14" s="6" t="s">
        <v>62</v>
      </c>
    </row>
    <row r="15" spans="1:22" ht="15.75" customHeight="1">
      <c r="R15" s="7"/>
      <c r="S15" s="7" t="s">
        <v>53</v>
      </c>
      <c r="T15" s="7" t="s">
        <v>54</v>
      </c>
      <c r="U15" s="7" t="s">
        <v>12</v>
      </c>
      <c r="V15" s="7" t="s">
        <v>55</v>
      </c>
    </row>
    <row r="16" spans="1:22" ht="15.75" customHeight="1">
      <c r="R16" s="8" t="s">
        <v>56</v>
      </c>
      <c r="S16" s="9">
        <v>9.5866999999999994E-2</v>
      </c>
      <c r="T16" s="9">
        <v>1</v>
      </c>
      <c r="U16" s="9">
        <v>10.099297</v>
      </c>
      <c r="V16" s="20">
        <v>6.2389999999999998E-3</v>
      </c>
    </row>
    <row r="17" spans="18:22" ht="15.75" customHeight="1">
      <c r="R17" s="10" t="s">
        <v>57</v>
      </c>
      <c r="S17" s="11">
        <v>0.10852100000000001</v>
      </c>
      <c r="T17" s="11">
        <v>1</v>
      </c>
      <c r="U17" s="11">
        <v>11.432344000000001</v>
      </c>
      <c r="V17" s="21">
        <v>4.1139999999999996E-3</v>
      </c>
    </row>
    <row r="18" spans="18:22" ht="15.75" customHeight="1">
      <c r="R18" s="8" t="s">
        <v>58</v>
      </c>
      <c r="S18" s="9">
        <v>3.5076000000000003E-2</v>
      </c>
      <c r="T18" s="9">
        <v>1</v>
      </c>
      <c r="U18" s="9">
        <v>3.6951139999999998</v>
      </c>
      <c r="V18" s="20">
        <v>7.3774000000000006E-2</v>
      </c>
    </row>
    <row r="19" spans="18:22" ht="15.75" customHeight="1">
      <c r="R19" s="10" t="s">
        <v>59</v>
      </c>
      <c r="S19" s="11">
        <v>0.14238700000000001</v>
      </c>
      <c r="T19" s="11">
        <v>15</v>
      </c>
      <c r="U19" s="11" t="s">
        <v>60</v>
      </c>
      <c r="V19" s="11" t="s">
        <v>60</v>
      </c>
    </row>
    <row r="20" spans="18:22" ht="15.75" customHeight="1">
      <c r="R20" s="6" t="s">
        <v>63</v>
      </c>
    </row>
    <row r="21" spans="18:22" ht="15.75" customHeight="1">
      <c r="R21" s="7"/>
      <c r="S21" s="7" t="s">
        <v>53</v>
      </c>
      <c r="T21" s="7" t="s">
        <v>54</v>
      </c>
      <c r="U21" s="7" t="s">
        <v>12</v>
      </c>
      <c r="V21" s="7" t="s">
        <v>55</v>
      </c>
    </row>
    <row r="22" spans="18:22" ht="15.75" customHeight="1">
      <c r="R22" s="8" t="s">
        <v>56</v>
      </c>
      <c r="S22" s="9">
        <v>3.8249999999999998E-3</v>
      </c>
      <c r="T22" s="9">
        <v>1</v>
      </c>
      <c r="U22" s="9">
        <v>0.239812</v>
      </c>
      <c r="V22" s="20">
        <v>0.63142600000000004</v>
      </c>
    </row>
    <row r="23" spans="18:22" ht="15.75" customHeight="1">
      <c r="R23" s="10" t="s">
        <v>57</v>
      </c>
      <c r="S23" s="11">
        <v>5.0989E-2</v>
      </c>
      <c r="T23" s="11">
        <v>1</v>
      </c>
      <c r="U23" s="11">
        <v>3.196688</v>
      </c>
      <c r="V23" s="21">
        <v>9.4003000000000003E-2</v>
      </c>
    </row>
    <row r="24" spans="18:22" ht="15.75" customHeight="1">
      <c r="R24" s="8" t="s">
        <v>58</v>
      </c>
      <c r="S24" s="9">
        <v>5.9880000000000003E-3</v>
      </c>
      <c r="T24" s="9">
        <v>1</v>
      </c>
      <c r="U24" s="9">
        <v>0.37539899999999998</v>
      </c>
      <c r="V24" s="20">
        <v>0.54925299999999999</v>
      </c>
    </row>
    <row r="25" spans="18:22" ht="15.75" customHeight="1">
      <c r="R25" s="10" t="s">
        <v>59</v>
      </c>
      <c r="S25" s="11">
        <v>0.239257</v>
      </c>
      <c r="T25" s="11">
        <v>15</v>
      </c>
      <c r="U25" s="11" t="s">
        <v>60</v>
      </c>
      <c r="V25" s="11" t="s">
        <v>60</v>
      </c>
    </row>
    <row r="26" spans="18:22" ht="15.75" customHeight="1">
      <c r="R26" s="22"/>
    </row>
    <row r="27" spans="18:22" ht="15.75" customHeight="1"/>
    <row r="28" spans="18:22" ht="15.75" customHeight="1"/>
    <row r="29" spans="18:22" ht="15.75" customHeight="1"/>
    <row r="30" spans="18:22" ht="15.75" customHeight="1"/>
    <row r="31" spans="18:22" ht="15.75" customHeight="1"/>
    <row r="32" spans="18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7:E7 A8:K8 D4:E6 J4:K7 P4:Z8">
    <cfRule type="cellIs" dxfId="62" priority="2" operator="lessThan">
      <formula>0.05</formula>
    </cfRule>
  </conditionalFormatting>
  <conditionalFormatting sqref="R1:R2">
    <cfRule type="cellIs" dxfId="61" priority="1" operator="lessThan">
      <formula>0.05</formula>
    </cfRule>
  </conditionalFormatting>
  <conditionalFormatting sqref="S1:Z1 U2:Z3">
    <cfRule type="cellIs" dxfId="60" priority="5" operator="lessThan">
      <formula>0.05</formula>
    </cfRule>
  </conditionalFormatting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1000"/>
  <sheetViews>
    <sheetView tabSelected="1" topLeftCell="D1" workbookViewId="0">
      <selection activeCell="S5" sqref="S5"/>
    </sheetView>
  </sheetViews>
  <sheetFormatPr baseColWidth="10" defaultColWidth="11.1640625" defaultRowHeight="15" customHeight="1"/>
  <cols>
    <col min="1" max="17" width="10.5" customWidth="1"/>
    <col min="18" max="18" width="18.1640625" customWidth="1"/>
    <col min="19" max="19" width="12.1640625" customWidth="1"/>
    <col min="20" max="26" width="10.5" customWidth="1"/>
  </cols>
  <sheetData>
    <row r="1" spans="1:22" ht="15.75" customHeight="1">
      <c r="A1" s="1" t="s">
        <v>42</v>
      </c>
    </row>
    <row r="2" spans="1:22" ht="15.75" customHeight="1">
      <c r="A2" s="12"/>
      <c r="R2" s="1" t="s">
        <v>47</v>
      </c>
    </row>
    <row r="3" spans="1:22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</row>
    <row r="4" spans="1:22" ht="15.75" customHeight="1">
      <c r="B4" s="12" t="s">
        <v>49</v>
      </c>
      <c r="C4" s="12" t="s">
        <v>50</v>
      </c>
      <c r="G4" s="12" t="s">
        <v>51</v>
      </c>
      <c r="H4" s="12" t="s">
        <v>49</v>
      </c>
      <c r="I4" s="12" t="s">
        <v>50</v>
      </c>
      <c r="M4" s="12" t="s">
        <v>51</v>
      </c>
      <c r="N4" s="12" t="s">
        <v>49</v>
      </c>
      <c r="O4" s="12" t="s">
        <v>50</v>
      </c>
      <c r="R4" s="1" t="s">
        <v>49</v>
      </c>
      <c r="S4">
        <v>8.2000000000000001E-17</v>
      </c>
      <c r="T4">
        <v>0.23869299999999999</v>
      </c>
    </row>
    <row r="5" spans="1:22" ht="15.75" customHeight="1">
      <c r="A5" s="12" t="s">
        <v>49</v>
      </c>
      <c r="B5" s="13">
        <v>1</v>
      </c>
      <c r="C5" s="1">
        <v>0.61016899999999996</v>
      </c>
      <c r="F5" s="12" t="s">
        <v>51</v>
      </c>
      <c r="G5" s="13">
        <v>1</v>
      </c>
      <c r="H5" s="1">
        <v>1.8991999999999998E-2</v>
      </c>
      <c r="I5" s="1">
        <v>0.130494</v>
      </c>
      <c r="L5" s="12" t="s">
        <v>51</v>
      </c>
      <c r="M5" s="13">
        <v>1</v>
      </c>
      <c r="N5" s="1">
        <v>2.05E-4</v>
      </c>
      <c r="O5" s="1">
        <v>0.459984</v>
      </c>
      <c r="R5" s="1" t="s">
        <v>50</v>
      </c>
      <c r="S5" s="1">
        <v>1E-8</v>
      </c>
    </row>
    <row r="6" spans="1:22" ht="15.75" customHeight="1">
      <c r="A6" s="12" t="s">
        <v>50</v>
      </c>
      <c r="C6" s="13">
        <v>1</v>
      </c>
      <c r="F6" s="12" t="s">
        <v>49</v>
      </c>
      <c r="H6" s="13">
        <v>1</v>
      </c>
      <c r="I6" s="1">
        <v>3.8299999999999999E-4</v>
      </c>
      <c r="L6" s="12" t="s">
        <v>49</v>
      </c>
      <c r="N6" s="13">
        <v>1</v>
      </c>
      <c r="O6" s="1">
        <v>1.735E-3</v>
      </c>
    </row>
    <row r="7" spans="1:22" ht="15.75" customHeight="1">
      <c r="F7" s="12" t="s">
        <v>50</v>
      </c>
      <c r="I7" s="13">
        <v>1</v>
      </c>
      <c r="L7" s="12" t="s">
        <v>50</v>
      </c>
      <c r="O7" s="13">
        <v>1</v>
      </c>
      <c r="R7" s="1" t="s">
        <v>72</v>
      </c>
    </row>
    <row r="8" spans="1:22" ht="15.75" customHeight="1">
      <c r="R8" s="6" t="s">
        <v>52</v>
      </c>
    </row>
    <row r="9" spans="1:22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</row>
    <row r="10" spans="1:22" ht="15.75" customHeight="1">
      <c r="R10" s="8" t="s">
        <v>56</v>
      </c>
      <c r="S10" s="9">
        <v>11.193187999999999</v>
      </c>
      <c r="T10" s="9">
        <v>1</v>
      </c>
      <c r="U10" s="9">
        <v>18.179148000000001</v>
      </c>
      <c r="V10" s="17">
        <v>7.7977190000000002E-5</v>
      </c>
    </row>
    <row r="11" spans="1:22" ht="15.75" customHeight="1">
      <c r="R11" s="10" t="s">
        <v>57</v>
      </c>
      <c r="S11" s="11">
        <v>151.43938800000001</v>
      </c>
      <c r="T11" s="11">
        <v>1</v>
      </c>
      <c r="U11" s="11">
        <v>245.956636</v>
      </c>
      <c r="V11" s="23">
        <v>3.7982E-22</v>
      </c>
    </row>
    <row r="12" spans="1:22" ht="15.75" customHeight="1">
      <c r="R12" s="8" t="s">
        <v>58</v>
      </c>
      <c r="S12" s="9">
        <v>7.8202119999999997</v>
      </c>
      <c r="T12" s="9">
        <v>1</v>
      </c>
      <c r="U12" s="9">
        <v>12.70101</v>
      </c>
      <c r="V12" s="17">
        <v>7.556679E-4</v>
      </c>
    </row>
    <row r="13" spans="1:22" ht="15.75" customHeight="1">
      <c r="R13" s="10" t="s">
        <v>59</v>
      </c>
      <c r="S13" s="11">
        <v>34.480085000000003</v>
      </c>
      <c r="T13" s="11">
        <v>56</v>
      </c>
      <c r="U13" s="11" t="s">
        <v>60</v>
      </c>
      <c r="V13" s="11" t="s">
        <v>60</v>
      </c>
    </row>
    <row r="14" spans="1:22" ht="15.75" customHeight="1">
      <c r="R14" s="6" t="s">
        <v>62</v>
      </c>
    </row>
    <row r="15" spans="1:22" ht="15.75" customHeight="1">
      <c r="R15" s="7"/>
      <c r="S15" s="7" t="s">
        <v>53</v>
      </c>
      <c r="T15" s="7" t="s">
        <v>54</v>
      </c>
      <c r="U15" s="7" t="s">
        <v>12</v>
      </c>
      <c r="V15" s="7" t="s">
        <v>55</v>
      </c>
    </row>
    <row r="16" spans="1:22" ht="15.75" customHeight="1">
      <c r="R16" s="8" t="s">
        <v>56</v>
      </c>
      <c r="S16" s="9">
        <v>14.263636</v>
      </c>
      <c r="T16" s="9">
        <v>1</v>
      </c>
      <c r="U16" s="9">
        <v>30.319673999999999</v>
      </c>
      <c r="V16" s="20">
        <v>3.0000000000000001E-6</v>
      </c>
    </row>
    <row r="17" spans="18:22" ht="15.75" customHeight="1">
      <c r="R17" s="10" t="s">
        <v>57</v>
      </c>
      <c r="S17" s="11">
        <v>10.569134999999999</v>
      </c>
      <c r="T17" s="11">
        <v>1</v>
      </c>
      <c r="U17" s="11">
        <v>22.466411999999998</v>
      </c>
      <c r="V17" s="21">
        <v>3.3000000000000003E-5</v>
      </c>
    </row>
    <row r="18" spans="18:22" ht="15.75" customHeight="1">
      <c r="R18" s="8" t="s">
        <v>58</v>
      </c>
      <c r="S18" s="9">
        <v>4.7685399999999998</v>
      </c>
      <c r="T18" s="9">
        <v>1</v>
      </c>
      <c r="U18" s="9">
        <v>10.136307</v>
      </c>
      <c r="V18" s="20">
        <v>2.9949999999999998E-3</v>
      </c>
    </row>
    <row r="19" spans="18:22" ht="15.75" customHeight="1">
      <c r="R19" s="10" t="s">
        <v>59</v>
      </c>
      <c r="S19" s="11">
        <v>16.935898000000002</v>
      </c>
      <c r="T19" s="11">
        <v>36</v>
      </c>
      <c r="U19" s="11" t="s">
        <v>60</v>
      </c>
      <c r="V19" s="11" t="s">
        <v>60</v>
      </c>
    </row>
    <row r="20" spans="18:22" ht="15.75" customHeight="1">
      <c r="R20" s="6" t="s">
        <v>63</v>
      </c>
    </row>
    <row r="21" spans="18:22" ht="15.75" customHeight="1">
      <c r="R21" s="7"/>
      <c r="S21" s="7" t="s">
        <v>53</v>
      </c>
      <c r="T21" s="7" t="s">
        <v>54</v>
      </c>
      <c r="U21" s="7" t="s">
        <v>12</v>
      </c>
      <c r="V21" s="7" t="s">
        <v>55</v>
      </c>
    </row>
    <row r="22" spans="18:22" ht="15.75" customHeight="1">
      <c r="R22" s="8" t="s">
        <v>56</v>
      </c>
      <c r="S22" s="9">
        <v>0.24237400000000001</v>
      </c>
      <c r="T22" s="9">
        <v>1</v>
      </c>
      <c r="U22" s="9">
        <v>0.399725</v>
      </c>
      <c r="V22" s="20">
        <v>0.531227</v>
      </c>
    </row>
    <row r="23" spans="18:22" ht="15.75" customHeight="1">
      <c r="R23" s="10" t="s">
        <v>57</v>
      </c>
      <c r="S23" s="11">
        <v>5.3493979999999999</v>
      </c>
      <c r="T23" s="11">
        <v>1</v>
      </c>
      <c r="U23" s="11">
        <v>8.8222719999999999</v>
      </c>
      <c r="V23" s="21">
        <v>5.2709999999999996E-3</v>
      </c>
    </row>
    <row r="24" spans="18:22" ht="15.75" customHeight="1">
      <c r="R24" s="8" t="s">
        <v>58</v>
      </c>
      <c r="S24" s="9">
        <v>1.551407</v>
      </c>
      <c r="T24" s="9">
        <v>1</v>
      </c>
      <c r="U24" s="9">
        <v>2.5585930000000001</v>
      </c>
      <c r="V24" s="20">
        <v>0.118437</v>
      </c>
    </row>
    <row r="25" spans="18:22" ht="15.75" customHeight="1">
      <c r="R25" s="10" t="s">
        <v>59</v>
      </c>
      <c r="S25" s="11">
        <v>21.828652999999999</v>
      </c>
      <c r="T25" s="11">
        <v>36</v>
      </c>
      <c r="U25" s="11" t="s">
        <v>60</v>
      </c>
      <c r="V25" s="11" t="s">
        <v>60</v>
      </c>
    </row>
    <row r="26" spans="18:22" ht="15.75" customHeight="1"/>
    <row r="27" spans="18:22" ht="15.75" customHeight="1"/>
    <row r="28" spans="18:22" ht="15.75" customHeight="1"/>
    <row r="29" spans="18:22" ht="15.75" customHeight="1"/>
    <row r="30" spans="18:22" ht="15.75" customHeight="1"/>
    <row r="31" spans="18:22" ht="15.75" customHeight="1"/>
    <row r="32" spans="18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R2">
    <cfRule type="cellIs" dxfId="59" priority="1" operator="lessThan">
      <formula>0.05</formula>
    </cfRule>
  </conditionalFormatting>
  <conditionalFormatting sqref="S1:Z1 U2:Z3">
    <cfRule type="cellIs" dxfId="58" priority="3" operator="lessThan">
      <formula>0.05</formula>
    </cfRule>
  </conditionalFormatting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1000"/>
  <sheetViews>
    <sheetView workbookViewId="0">
      <selection activeCell="S4" sqref="S4:T4"/>
    </sheetView>
  </sheetViews>
  <sheetFormatPr baseColWidth="10" defaultColWidth="11.1640625" defaultRowHeight="15" customHeight="1"/>
  <cols>
    <col min="1" max="26" width="10.5" customWidth="1"/>
  </cols>
  <sheetData>
    <row r="1" spans="1:22" ht="15.75" customHeight="1">
      <c r="A1" s="1" t="s">
        <v>42</v>
      </c>
    </row>
    <row r="2" spans="1:22" ht="15.75" customHeight="1">
      <c r="A2" s="12"/>
      <c r="R2" s="1" t="s">
        <v>47</v>
      </c>
    </row>
    <row r="3" spans="1:22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</row>
    <row r="4" spans="1:22" ht="15.75" customHeight="1">
      <c r="B4" s="12" t="s">
        <v>49</v>
      </c>
      <c r="C4" s="12" t="s">
        <v>50</v>
      </c>
      <c r="G4" s="12" t="s">
        <v>51</v>
      </c>
      <c r="H4" s="12" t="s">
        <v>49</v>
      </c>
      <c r="I4" s="12" t="s">
        <v>50</v>
      </c>
      <c r="M4" s="12" t="s">
        <v>51</v>
      </c>
      <c r="N4" s="12" t="s">
        <v>49</v>
      </c>
      <c r="O4" s="12" t="s">
        <v>50</v>
      </c>
      <c r="R4" s="1" t="s">
        <v>49</v>
      </c>
      <c r="S4">
        <v>0.33327531166027602</v>
      </c>
      <c r="T4">
        <v>-1.3166299823932399E-4</v>
      </c>
    </row>
    <row r="5" spans="1:22" ht="15.75" customHeight="1">
      <c r="A5" s="12" t="s">
        <v>49</v>
      </c>
      <c r="B5" s="13">
        <v>1</v>
      </c>
      <c r="C5" s="1">
        <v>0.403395</v>
      </c>
      <c r="F5" s="12" t="s">
        <v>51</v>
      </c>
      <c r="G5" s="13">
        <v>1</v>
      </c>
      <c r="H5" s="1">
        <v>0.43101600000000001</v>
      </c>
      <c r="I5" s="1">
        <v>0.83453200000000005</v>
      </c>
      <c r="L5" s="12" t="s">
        <v>51</v>
      </c>
      <c r="M5" s="13">
        <v>1</v>
      </c>
      <c r="N5" s="1">
        <v>0.90252299999999996</v>
      </c>
      <c r="O5" s="1">
        <v>0.46848200000000001</v>
      </c>
      <c r="R5" s="1" t="s">
        <v>50</v>
      </c>
      <c r="S5" s="1">
        <v>7.5160000000000005E-2</v>
      </c>
    </row>
    <row r="6" spans="1:22" ht="15.75" customHeight="1">
      <c r="A6" s="12" t="s">
        <v>50</v>
      </c>
      <c r="C6" s="13">
        <v>1</v>
      </c>
      <c r="F6" s="12" t="s">
        <v>49</v>
      </c>
      <c r="H6" s="13">
        <v>1</v>
      </c>
      <c r="I6" s="1">
        <v>0.60509299999999999</v>
      </c>
      <c r="L6" s="12" t="s">
        <v>49</v>
      </c>
      <c r="N6" s="13">
        <v>1</v>
      </c>
      <c r="O6" s="1">
        <v>0.46848200000000001</v>
      </c>
    </row>
    <row r="7" spans="1:22" ht="15.75" customHeight="1">
      <c r="F7" s="12" t="s">
        <v>50</v>
      </c>
      <c r="I7" s="13">
        <v>1</v>
      </c>
      <c r="L7" s="12" t="s">
        <v>50</v>
      </c>
      <c r="O7" s="13">
        <v>1</v>
      </c>
      <c r="R7" s="1" t="s">
        <v>72</v>
      </c>
    </row>
    <row r="8" spans="1:22" ht="15.75" customHeight="1">
      <c r="R8" s="6" t="s">
        <v>52</v>
      </c>
    </row>
    <row r="9" spans="1:22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</row>
    <row r="10" spans="1:22" ht="15.75" customHeight="1">
      <c r="R10" s="8" t="s">
        <v>56</v>
      </c>
      <c r="S10" s="9">
        <v>4.3999999999999999E-5</v>
      </c>
      <c r="T10" s="9">
        <v>1</v>
      </c>
      <c r="U10" s="9">
        <v>2.1945790000000001</v>
      </c>
      <c r="V10" s="9">
        <v>0.151508</v>
      </c>
    </row>
    <row r="11" spans="1:22" ht="15.75" customHeight="1">
      <c r="R11" s="10" t="s">
        <v>57</v>
      </c>
      <c r="S11" s="11">
        <v>2.4000000000000001E-5</v>
      </c>
      <c r="T11" s="11">
        <v>1</v>
      </c>
      <c r="U11" s="11">
        <v>1.2101029999999999</v>
      </c>
      <c r="V11" s="11">
        <v>0.28222399999999997</v>
      </c>
    </row>
    <row r="12" spans="1:22" ht="15.75" customHeight="1">
      <c r="R12" s="8" t="s">
        <v>58</v>
      </c>
      <c r="S12" s="9">
        <v>9.7E-5</v>
      </c>
      <c r="T12" s="9">
        <v>1</v>
      </c>
      <c r="U12" s="9">
        <v>4.7836749999999997</v>
      </c>
      <c r="V12" s="9">
        <v>3.8709E-2</v>
      </c>
    </row>
    <row r="13" spans="1:22" ht="15.75" customHeight="1">
      <c r="R13" s="10" t="s">
        <v>59</v>
      </c>
      <c r="S13" s="11">
        <v>4.86E-4</v>
      </c>
      <c r="T13" s="11">
        <v>24</v>
      </c>
      <c r="U13" s="11" t="s">
        <v>60</v>
      </c>
      <c r="V13" s="11" t="s">
        <v>60</v>
      </c>
    </row>
    <row r="14" spans="1:22" ht="15.75" customHeight="1">
      <c r="R14" s="6" t="s">
        <v>62</v>
      </c>
    </row>
    <row r="15" spans="1:22" ht="15.75" customHeight="1">
      <c r="R15" s="7"/>
      <c r="S15" s="7" t="s">
        <v>53</v>
      </c>
      <c r="T15" s="7" t="s">
        <v>54</v>
      </c>
      <c r="U15" s="7" t="s">
        <v>12</v>
      </c>
      <c r="V15" s="7" t="s">
        <v>55</v>
      </c>
    </row>
    <row r="16" spans="1:22" ht="15.75" customHeight="1">
      <c r="R16" s="8" t="s">
        <v>56</v>
      </c>
      <c r="S16" s="9">
        <v>6.9999999999999999E-6</v>
      </c>
      <c r="T16" s="9">
        <v>1</v>
      </c>
      <c r="U16" s="9">
        <v>0.885687</v>
      </c>
      <c r="V16" s="9">
        <v>0.36155900000000002</v>
      </c>
    </row>
    <row r="17" spans="18:22" ht="15.75" customHeight="1">
      <c r="R17" s="10" t="s">
        <v>57</v>
      </c>
      <c r="S17" s="11">
        <v>5.7000000000000003E-5</v>
      </c>
      <c r="T17" s="11">
        <v>1</v>
      </c>
      <c r="U17" s="11">
        <v>7.0470540000000002</v>
      </c>
      <c r="V17" s="11">
        <v>1.8023999999999998E-2</v>
      </c>
    </row>
    <row r="18" spans="18:22" ht="15.75" customHeight="1">
      <c r="R18" s="8" t="s">
        <v>58</v>
      </c>
      <c r="S18" s="9">
        <v>6.0000000000000002E-6</v>
      </c>
      <c r="T18" s="9">
        <v>1</v>
      </c>
      <c r="U18" s="9">
        <v>0.73368599999999995</v>
      </c>
      <c r="V18" s="9">
        <v>0.40516799999999997</v>
      </c>
    </row>
    <row r="19" spans="18:22" ht="15.75" customHeight="1">
      <c r="R19" s="10" t="s">
        <v>59</v>
      </c>
      <c r="S19" s="11">
        <v>1.22E-4</v>
      </c>
      <c r="T19" s="11">
        <v>15</v>
      </c>
      <c r="U19" s="11" t="s">
        <v>60</v>
      </c>
      <c r="V19" s="11" t="s">
        <v>60</v>
      </c>
    </row>
    <row r="20" spans="18:22" ht="15.75" customHeight="1">
      <c r="R20" s="6" t="s">
        <v>63</v>
      </c>
    </row>
    <row r="21" spans="18:22" ht="15.75" customHeight="1">
      <c r="R21" s="7"/>
      <c r="S21" s="7" t="s">
        <v>53</v>
      </c>
      <c r="T21" s="7" t="s">
        <v>54</v>
      </c>
      <c r="U21" s="7" t="s">
        <v>12</v>
      </c>
      <c r="V21" s="7" t="s">
        <v>55</v>
      </c>
    </row>
    <row r="22" spans="18:22" ht="15.75" customHeight="1">
      <c r="R22" s="8" t="s">
        <v>56</v>
      </c>
      <c r="S22" s="9">
        <v>7.4999999999999993E-5</v>
      </c>
      <c r="T22" s="9">
        <v>1</v>
      </c>
      <c r="U22" s="9">
        <v>3.1907990000000002</v>
      </c>
      <c r="V22" s="9">
        <v>9.4279000000000002E-2</v>
      </c>
    </row>
    <row r="23" spans="18:22" ht="15.75" customHeight="1">
      <c r="R23" s="10" t="s">
        <v>57</v>
      </c>
      <c r="S23" s="11">
        <v>1.1E-5</v>
      </c>
      <c r="T23" s="11">
        <v>1</v>
      </c>
      <c r="U23" s="11">
        <v>0.46687899999999999</v>
      </c>
      <c r="V23" s="11">
        <v>0.50484499999999999</v>
      </c>
    </row>
    <row r="24" spans="18:22" ht="15.75" customHeight="1">
      <c r="R24" s="8" t="s">
        <v>58</v>
      </c>
      <c r="S24" s="9">
        <v>4.8999999999999998E-5</v>
      </c>
      <c r="T24" s="9">
        <v>1</v>
      </c>
      <c r="U24" s="9">
        <v>2.0804170000000002</v>
      </c>
      <c r="V24" s="9">
        <v>0.16975399999999999</v>
      </c>
    </row>
    <row r="25" spans="18:22" ht="15.75" customHeight="1">
      <c r="R25" s="10" t="s">
        <v>59</v>
      </c>
      <c r="S25" s="11">
        <v>3.5E-4</v>
      </c>
      <c r="T25" s="11">
        <v>15</v>
      </c>
      <c r="U25" s="11" t="s">
        <v>60</v>
      </c>
      <c r="V25" s="11" t="s">
        <v>60</v>
      </c>
    </row>
    <row r="26" spans="18:22" ht="15.75" customHeight="1">
      <c r="R26" s="22"/>
    </row>
    <row r="27" spans="18:22" ht="15.75" customHeight="1"/>
    <row r="28" spans="18:22" ht="15.75" customHeight="1"/>
    <row r="29" spans="18:22" ht="15.75" customHeight="1"/>
    <row r="30" spans="18:22" ht="15.75" customHeight="1"/>
    <row r="31" spans="18:22" ht="15.75" customHeight="1"/>
    <row r="32" spans="18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7:E7 A8:K10 B5:E6 G5:K7 P2:Q3 P4:R4 P1:S1">
    <cfRule type="cellIs" dxfId="57" priority="2" operator="lessThan">
      <formula>0.05</formula>
    </cfRule>
  </conditionalFormatting>
  <conditionalFormatting sqref="A1:O4 L8:O9 M6:O7 M5:R5 P6:S10">
    <cfRule type="cellIs" dxfId="56" priority="3" operator="lessThan">
      <formula>0.05</formula>
    </cfRule>
  </conditionalFormatting>
  <conditionalFormatting sqref="O23:O1000">
    <cfRule type="cellIs" dxfId="55" priority="4" operator="lessThan">
      <formula>0.05</formula>
    </cfRule>
  </conditionalFormatting>
  <conditionalFormatting sqref="R1:R2">
    <cfRule type="cellIs" dxfId="54" priority="1" operator="lessThan">
      <formula>0.05</formula>
    </cfRule>
  </conditionalFormatting>
  <conditionalFormatting sqref="R4:R10">
    <cfRule type="cellIs" dxfId="53" priority="5" operator="lessThan">
      <formula>0.05</formula>
    </cfRule>
  </conditionalFormatting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V1000"/>
  <sheetViews>
    <sheetView workbookViewId="0">
      <selection activeCell="S4" sqref="S4:T4"/>
    </sheetView>
  </sheetViews>
  <sheetFormatPr baseColWidth="10" defaultColWidth="11.1640625" defaultRowHeight="15" customHeight="1"/>
  <cols>
    <col min="1" max="26" width="10.5" customWidth="1"/>
  </cols>
  <sheetData>
    <row r="1" spans="1:22" ht="15.75" customHeight="1">
      <c r="A1" s="1" t="s">
        <v>42</v>
      </c>
    </row>
    <row r="2" spans="1:22" ht="15.75" customHeight="1">
      <c r="A2" s="12"/>
      <c r="R2" s="1" t="s">
        <v>47</v>
      </c>
    </row>
    <row r="3" spans="1:22" ht="15.75" customHeight="1">
      <c r="A3" s="12" t="s">
        <v>44</v>
      </c>
      <c r="F3" s="12" t="s">
        <v>45</v>
      </c>
      <c r="L3" s="12" t="s">
        <v>46</v>
      </c>
      <c r="S3" s="26" t="s">
        <v>86</v>
      </c>
      <c r="T3" s="26" t="s">
        <v>85</v>
      </c>
    </row>
    <row r="4" spans="1:22" ht="15.75" customHeight="1">
      <c r="B4" s="12" t="s">
        <v>49</v>
      </c>
      <c r="C4" s="12" t="s">
        <v>50</v>
      </c>
      <c r="G4" s="12" t="s">
        <v>51</v>
      </c>
      <c r="H4" s="12" t="s">
        <v>49</v>
      </c>
      <c r="I4" s="12" t="s">
        <v>50</v>
      </c>
      <c r="M4" s="12" t="s">
        <v>51</v>
      </c>
      <c r="N4" s="12" t="s">
        <v>49</v>
      </c>
      <c r="O4" s="12" t="s">
        <v>50</v>
      </c>
      <c r="R4" s="1" t="s">
        <v>49</v>
      </c>
      <c r="S4">
        <v>0.36503041977461798</v>
      </c>
      <c r="T4">
        <v>-2.6731093712328797E-4</v>
      </c>
    </row>
    <row r="5" spans="1:22" ht="15.75" customHeight="1">
      <c r="A5" s="12" t="s">
        <v>49</v>
      </c>
      <c r="B5" s="13">
        <v>1</v>
      </c>
      <c r="C5" s="1">
        <v>0.29626999999999998</v>
      </c>
      <c r="F5" s="12" t="s">
        <v>51</v>
      </c>
      <c r="G5" s="13">
        <v>1</v>
      </c>
      <c r="H5" s="1">
        <v>0.53086900000000004</v>
      </c>
      <c r="I5" s="1">
        <v>0.53086900000000004</v>
      </c>
      <c r="L5" s="12" t="s">
        <v>51</v>
      </c>
      <c r="M5" s="13">
        <v>1</v>
      </c>
      <c r="N5" s="1">
        <v>0.85596399999999995</v>
      </c>
      <c r="O5" s="1">
        <v>0.40551599999999999</v>
      </c>
      <c r="R5" s="1" t="s">
        <v>50</v>
      </c>
      <c r="S5" s="1">
        <v>6.5334379999999997E-2</v>
      </c>
    </row>
    <row r="6" spans="1:22" ht="15.75" customHeight="1">
      <c r="A6" s="12" t="s">
        <v>50</v>
      </c>
      <c r="C6" s="13">
        <v>1</v>
      </c>
      <c r="F6" s="12" t="s">
        <v>49</v>
      </c>
      <c r="H6" s="13">
        <v>1</v>
      </c>
      <c r="I6" s="1">
        <v>0.53086900000000004</v>
      </c>
      <c r="L6" s="12" t="s">
        <v>49</v>
      </c>
      <c r="N6" s="13">
        <v>1</v>
      </c>
      <c r="O6" s="1">
        <v>0.38786199999999998</v>
      </c>
    </row>
    <row r="7" spans="1:22" ht="15.75" customHeight="1">
      <c r="F7" s="12" t="s">
        <v>50</v>
      </c>
      <c r="I7" s="13">
        <v>1</v>
      </c>
      <c r="L7" s="12" t="s">
        <v>50</v>
      </c>
      <c r="O7" s="13">
        <v>1</v>
      </c>
      <c r="R7" s="1" t="s">
        <v>72</v>
      </c>
    </row>
    <row r="8" spans="1:22" ht="15.75" customHeight="1">
      <c r="R8" s="6" t="s">
        <v>52</v>
      </c>
    </row>
    <row r="9" spans="1:22" ht="15.75" customHeight="1">
      <c r="R9" s="7"/>
      <c r="S9" s="7" t="s">
        <v>53</v>
      </c>
      <c r="T9" s="7" t="s">
        <v>54</v>
      </c>
      <c r="U9" s="7" t="s">
        <v>12</v>
      </c>
      <c r="V9" s="7" t="s">
        <v>55</v>
      </c>
    </row>
    <row r="10" spans="1:22" ht="15.75" customHeight="1">
      <c r="R10" s="8" t="s">
        <v>56</v>
      </c>
      <c r="S10" s="9">
        <v>2.0799999999999999E-4</v>
      </c>
      <c r="T10" s="9">
        <v>1</v>
      </c>
      <c r="U10" s="9">
        <v>2.7851710000000001</v>
      </c>
      <c r="V10" s="9">
        <v>0.108136</v>
      </c>
    </row>
    <row r="11" spans="1:22" ht="15.75" customHeight="1">
      <c r="R11" s="10" t="s">
        <v>57</v>
      </c>
      <c r="S11" s="11">
        <v>1.22E-4</v>
      </c>
      <c r="T11" s="11">
        <v>1</v>
      </c>
      <c r="U11" s="11">
        <v>1.636547</v>
      </c>
      <c r="V11" s="11">
        <v>0.21303</v>
      </c>
    </row>
    <row r="12" spans="1:22" ht="15.75" customHeight="1">
      <c r="R12" s="8" t="s">
        <v>58</v>
      </c>
      <c r="S12" s="9">
        <v>3.6999999999999999E-4</v>
      </c>
      <c r="T12" s="9">
        <v>1</v>
      </c>
      <c r="U12" s="9">
        <v>4.9523289999999998</v>
      </c>
      <c r="V12" s="20">
        <v>3.5707999999999997E-2</v>
      </c>
    </row>
    <row r="13" spans="1:22" ht="15.75" customHeight="1">
      <c r="R13" s="10" t="s">
        <v>59</v>
      </c>
      <c r="S13" s="11">
        <v>1.794E-3</v>
      </c>
      <c r="T13" s="11">
        <v>24</v>
      </c>
      <c r="U13" s="11" t="s">
        <v>60</v>
      </c>
      <c r="V13" s="11" t="s">
        <v>60</v>
      </c>
    </row>
    <row r="14" spans="1:22" ht="15.75" customHeight="1">
      <c r="R14" s="6" t="s">
        <v>62</v>
      </c>
    </row>
    <row r="15" spans="1:22" ht="15.75" customHeight="1">
      <c r="R15" s="7"/>
      <c r="S15" s="7" t="s">
        <v>53</v>
      </c>
      <c r="T15" s="7" t="s">
        <v>54</v>
      </c>
      <c r="U15" s="7" t="s">
        <v>12</v>
      </c>
      <c r="V15" s="7" t="s">
        <v>55</v>
      </c>
    </row>
    <row r="16" spans="1:22" ht="15.75" customHeight="1">
      <c r="R16" s="8" t="s">
        <v>56</v>
      </c>
      <c r="S16" s="15">
        <v>6.9519759999999999E-6</v>
      </c>
      <c r="T16" s="9">
        <v>1</v>
      </c>
      <c r="U16" s="9">
        <v>0.25921100000000002</v>
      </c>
      <c r="V16" s="9">
        <v>0.61807000000000001</v>
      </c>
    </row>
    <row r="17" spans="18:22" ht="15.75" customHeight="1">
      <c r="R17" s="10" t="s">
        <v>57</v>
      </c>
      <c r="S17" s="16">
        <v>2.298356E-4</v>
      </c>
      <c r="T17" s="11">
        <v>1</v>
      </c>
      <c r="U17" s="11">
        <v>8.5696399999999997</v>
      </c>
      <c r="V17" s="21">
        <v>1.04E-2</v>
      </c>
    </row>
    <row r="18" spans="18:22" ht="15.75" customHeight="1">
      <c r="R18" s="8" t="s">
        <v>58</v>
      </c>
      <c r="S18" s="15">
        <v>4.7477190000000002E-7</v>
      </c>
      <c r="T18" s="9">
        <v>1</v>
      </c>
      <c r="U18" s="9">
        <v>1.7701999999999999E-2</v>
      </c>
      <c r="V18" s="9">
        <v>0.895922</v>
      </c>
    </row>
    <row r="19" spans="18:22" ht="15.75" customHeight="1">
      <c r="R19" s="10" t="s">
        <v>59</v>
      </c>
      <c r="S19" s="16">
        <v>4.0229630000000001E-4</v>
      </c>
      <c r="T19" s="11">
        <v>15</v>
      </c>
      <c r="U19" s="11" t="s">
        <v>60</v>
      </c>
      <c r="V19" s="11" t="s">
        <v>60</v>
      </c>
    </row>
    <row r="20" spans="18:22" ht="15.75" customHeight="1">
      <c r="R20" s="6" t="s">
        <v>63</v>
      </c>
    </row>
    <row r="21" spans="18:22" ht="15.75" customHeight="1">
      <c r="R21" s="7"/>
      <c r="S21" s="7" t="s">
        <v>53</v>
      </c>
      <c r="T21" s="7" t="s">
        <v>54</v>
      </c>
      <c r="U21" s="7" t="s">
        <v>12</v>
      </c>
      <c r="V21" s="7" t="s">
        <v>55</v>
      </c>
    </row>
    <row r="22" spans="18:22" ht="15.75" customHeight="1">
      <c r="R22" s="8" t="s">
        <v>56</v>
      </c>
      <c r="S22" s="9">
        <v>4.2000000000000002E-4</v>
      </c>
      <c r="T22" s="9">
        <v>1</v>
      </c>
      <c r="U22" s="9">
        <v>4.3672899999999997</v>
      </c>
      <c r="V22" s="9">
        <v>5.4081999999999998E-2</v>
      </c>
    </row>
    <row r="23" spans="18:22" ht="15.75" customHeight="1">
      <c r="R23" s="10" t="s">
        <v>57</v>
      </c>
      <c r="S23" s="11">
        <v>2.1999999999999999E-5</v>
      </c>
      <c r="T23" s="11">
        <v>1</v>
      </c>
      <c r="U23" s="11">
        <v>0.23064999999999999</v>
      </c>
      <c r="V23" s="11">
        <v>0.63797099999999995</v>
      </c>
    </row>
    <row r="24" spans="18:22" ht="15.75" customHeight="1">
      <c r="R24" s="8" t="s">
        <v>58</v>
      </c>
      <c r="S24" s="9">
        <v>1.08E-4</v>
      </c>
      <c r="T24" s="9">
        <v>1</v>
      </c>
      <c r="U24" s="9">
        <v>1.123364</v>
      </c>
      <c r="V24" s="9">
        <v>0.30596499999999999</v>
      </c>
    </row>
    <row r="25" spans="18:22" ht="15.75" customHeight="1">
      <c r="R25" s="10" t="s">
        <v>59</v>
      </c>
      <c r="S25" s="11">
        <v>1.4430000000000001E-3</v>
      </c>
      <c r="T25" s="11">
        <v>15</v>
      </c>
      <c r="U25" s="11" t="s">
        <v>60</v>
      </c>
      <c r="V25" s="11" t="s">
        <v>60</v>
      </c>
    </row>
    <row r="26" spans="18:22" ht="15.75" customHeight="1"/>
    <row r="27" spans="18:22" ht="15.75" customHeight="1"/>
    <row r="28" spans="18:22" ht="15.75" customHeight="1"/>
    <row r="29" spans="18:22" ht="15.75" customHeight="1"/>
    <row r="30" spans="18:22" ht="15.75" customHeight="1"/>
    <row r="31" spans="18:22" ht="15.75" customHeight="1"/>
    <row r="32" spans="18:2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A7:E7 A8:K8 B5:E6 G5:K7 P2:Q3 P4:R4 P1:S1">
    <cfRule type="cellIs" dxfId="52" priority="2" operator="lessThan">
      <formula>0.05</formula>
    </cfRule>
  </conditionalFormatting>
  <conditionalFormatting sqref="R1:R2">
    <cfRule type="cellIs" dxfId="51" priority="1" operator="lessThan">
      <formula>0.05</formula>
    </cfRule>
  </conditionalFormatting>
  <conditionalFormatting sqref="R4:R10">
    <cfRule type="cellIs" dxfId="50" priority="4" operator="lessThan">
      <formula>0.05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ummary</vt:lpstr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  <vt:lpstr>N</vt:lpstr>
      <vt:lpstr>O</vt:lpstr>
      <vt:lpstr>P</vt:lpstr>
      <vt:lpstr>Q</vt:lpstr>
      <vt:lpstr>R</vt:lpstr>
      <vt:lpstr>S</vt:lpstr>
      <vt:lpstr>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onzo</dc:creator>
  <cp:lastModifiedBy>CMonzo</cp:lastModifiedBy>
  <dcterms:created xsi:type="dcterms:W3CDTF">2022-06-15T17:45:32Z</dcterms:created>
  <dcterms:modified xsi:type="dcterms:W3CDTF">2023-03-07T21:25:39Z</dcterms:modified>
</cp:coreProperties>
</file>